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7PY\Desktop\CTI manuscript\"/>
    </mc:Choice>
  </mc:AlternateContent>
  <bookViews>
    <workbookView xWindow="45" yWindow="465" windowWidth="16965" windowHeight="14520"/>
  </bookViews>
  <sheets>
    <sheet name="Profile Data" sheetId="1" r:id="rId1"/>
    <sheet name="Cytotoxicity" sheetId="3" r:id="rId2"/>
    <sheet name="Envelope" sheetId="7" r:id="rId3"/>
    <sheet name="Biomarker Hits" sheetId="8" r:id="rId4"/>
  </sheets>
  <calcPr calcId="162913" concurrentCalc="0"/>
</workbook>
</file>

<file path=xl/calcChain.xml><?xml version="1.0" encoding="utf-8"?>
<calcChain xmlns="http://schemas.openxmlformats.org/spreadsheetml/2006/main">
  <c r="B17" i="8" l="1"/>
  <c r="B16" i="8"/>
  <c r="B15" i="8"/>
  <c r="B14" i="8"/>
  <c r="B13" i="8"/>
  <c r="B12" i="8"/>
  <c r="B11" i="8"/>
  <c r="B10" i="8"/>
  <c r="B9" i="8"/>
  <c r="B8" i="8"/>
  <c r="B7" i="8"/>
  <c r="B6" i="8"/>
  <c r="B5" i="8"/>
  <c r="B4" i="8"/>
  <c r="B3" i="8"/>
  <c r="B2" i="8"/>
</calcChain>
</file>

<file path=xl/sharedStrings.xml><?xml version="1.0" encoding="utf-8"?>
<sst xmlns="http://schemas.openxmlformats.org/spreadsheetml/2006/main" count="513" uniqueCount="171">
  <si>
    <t>Biomarker Hits</t>
  </si>
  <si>
    <t>3C:CCL2/MCP-1</t>
  </si>
  <si>
    <t>3C:CD106/VCAM-1</t>
  </si>
  <si>
    <t>3C:CD141/Thrombomodulin</t>
  </si>
  <si>
    <t>3C:CD142/Tissue Factor</t>
  </si>
  <si>
    <t>3C:CD54/ICAM-1</t>
  </si>
  <si>
    <t>3C:CD62E/E-Selectin</t>
  </si>
  <si>
    <t>3C:CD87/uPAR</t>
  </si>
  <si>
    <t>3C:CXCL8/IL-8</t>
  </si>
  <si>
    <t>3C:CXCL9/MIG</t>
  </si>
  <si>
    <t>3C:HLA-DR</t>
  </si>
  <si>
    <t>3C:Proliferation</t>
  </si>
  <si>
    <t>3C:SRB</t>
  </si>
  <si>
    <t>4H:CCL2/MCP-1</t>
  </si>
  <si>
    <t>4H:CCL26/Eotaxin-3</t>
  </si>
  <si>
    <t>4H:CD106/VCAM-1</t>
  </si>
  <si>
    <t>4H:CD62P/P-selectin</t>
  </si>
  <si>
    <t>4H:CD87/uPAR</t>
  </si>
  <si>
    <t>4H:SRB</t>
  </si>
  <si>
    <t>4H:VEGFR2</t>
  </si>
  <si>
    <t>LPS:CCL2/MCP-1</t>
  </si>
  <si>
    <t>LPS:CD106/VCAM-1</t>
  </si>
  <si>
    <t>LPS:CD141/Thrombomodulin</t>
  </si>
  <si>
    <t>LPS:CD142/Tissue Factor</t>
  </si>
  <si>
    <t>LPS:CD40</t>
  </si>
  <si>
    <t>LPS:CD62E/E-Selectin</t>
  </si>
  <si>
    <t>LPS:CD69</t>
  </si>
  <si>
    <t>LPS:CXCL8/IL-8</t>
  </si>
  <si>
    <t>LPS:IL-1alpha</t>
  </si>
  <si>
    <t>LPS:M-CSF</t>
  </si>
  <si>
    <t>LPS:sPGE2</t>
  </si>
  <si>
    <t>LPS:SRB</t>
  </si>
  <si>
    <t>LPS:sTNF-alpha</t>
  </si>
  <si>
    <t>SAg:CCL2/MCP-1</t>
  </si>
  <si>
    <t>SAg:CD38</t>
  </si>
  <si>
    <t>SAg:CD40</t>
  </si>
  <si>
    <t>SAg:CD62E/E-Selectin</t>
  </si>
  <si>
    <t>SAg:CD69</t>
  </si>
  <si>
    <t>SAg:CXCL8/IL-8</t>
  </si>
  <si>
    <t>SAg:CXCL9/MIG</t>
  </si>
  <si>
    <t>SAg:PBMC Cytotoxicity</t>
  </si>
  <si>
    <t>SAg:Proliferation</t>
  </si>
  <si>
    <t>SAg:SRB</t>
  </si>
  <si>
    <t>BT:B cell Proliferation</t>
  </si>
  <si>
    <t>BT:PBMC Cytotoxicity</t>
  </si>
  <si>
    <t>BT:Secreted IgG</t>
  </si>
  <si>
    <t>BT:sIL-17A</t>
  </si>
  <si>
    <t>BT:sIL-17F</t>
  </si>
  <si>
    <t>BT:sIL-2</t>
  </si>
  <si>
    <t>BT:sIL-6</t>
  </si>
  <si>
    <t>BT:sTNF-alpha</t>
  </si>
  <si>
    <t>BF4T:CCL2/MCP-1</t>
  </si>
  <si>
    <t>BF4T:CCL26/Eotaxin-3</t>
  </si>
  <si>
    <t>BF4T:CD106/VCAM-1</t>
  </si>
  <si>
    <t>BF4T:CD54/ICAM-1</t>
  </si>
  <si>
    <t>BF4T:CD90</t>
  </si>
  <si>
    <t>BF4T:CXCL8/IL-8</t>
  </si>
  <si>
    <t>BF4T:IL-1alpha</t>
  </si>
  <si>
    <t>BF4T:Keratin 8/18</t>
  </si>
  <si>
    <t>BF4T:MMP-1</t>
  </si>
  <si>
    <t>BF4T:MMP-3</t>
  </si>
  <si>
    <t>BF4T:MMP-9</t>
  </si>
  <si>
    <t>BF4T:PAI-I</t>
  </si>
  <si>
    <t>BF4T:SRB</t>
  </si>
  <si>
    <t>BF4T:tPA</t>
  </si>
  <si>
    <t>BF4T:uPA</t>
  </si>
  <si>
    <t>BE3C:CD54/ICAM-1</t>
  </si>
  <si>
    <t>BE3C:CD87/uPAR</t>
  </si>
  <si>
    <t>BE3C:CXCL10/IP-10</t>
  </si>
  <si>
    <t>BE3C:CXCL11/I-TAC</t>
  </si>
  <si>
    <t>BE3C:CXCL8/IL-8</t>
  </si>
  <si>
    <t>BE3C:CXCL9/MIG</t>
  </si>
  <si>
    <t>BE3C:EGFR</t>
  </si>
  <si>
    <t>BE3C:HLA-DR</t>
  </si>
  <si>
    <t>BE3C:IL-1alpha</t>
  </si>
  <si>
    <t>BE3C:Keratin 8/18</t>
  </si>
  <si>
    <t>BE3C:MMP-1</t>
  </si>
  <si>
    <t>BE3C:MMP-9</t>
  </si>
  <si>
    <t>BE3C:PAI-I</t>
  </si>
  <si>
    <t>BE3C:SRB</t>
  </si>
  <si>
    <t>BE3C:tPA</t>
  </si>
  <si>
    <t>BE3C:uPA</t>
  </si>
  <si>
    <t>CASM3C:CCL2/MCP-1</t>
  </si>
  <si>
    <t>CASM3C:CD106/VCAM-1</t>
  </si>
  <si>
    <t>CASM3C:CD141/Thrombomodulin</t>
  </si>
  <si>
    <t>CASM3C:CD142/Tissue Factor</t>
  </si>
  <si>
    <t>CASM3C:CD87/uPAR</t>
  </si>
  <si>
    <t>CASM3C:CXCL8/IL-8</t>
  </si>
  <si>
    <t>CASM3C:CXCL9/MIG</t>
  </si>
  <si>
    <t>CASM3C:HLA-DR</t>
  </si>
  <si>
    <t>CASM3C:IL-6</t>
  </si>
  <si>
    <t>CASM3C:LDLR</t>
  </si>
  <si>
    <t>CASM3C:M-CSF</t>
  </si>
  <si>
    <t>CASM3C:PAI-I</t>
  </si>
  <si>
    <t>CASM3C:Proliferation</t>
  </si>
  <si>
    <t>CASM3C:Serum Amyloid A</t>
  </si>
  <si>
    <t>CASM3C:SRB</t>
  </si>
  <si>
    <t>HDF3CGF:CCL2/MCP-1</t>
  </si>
  <si>
    <t>HDF3CGF:CD106/VCAM-1</t>
  </si>
  <si>
    <t>HDF3CGF:CD54/ICAM-1</t>
  </si>
  <si>
    <t>HDF3CGF:Collagen I</t>
  </si>
  <si>
    <t>HDF3CGF:Collagen III</t>
  </si>
  <si>
    <t>HDF3CGF:CXCL10/IP-10</t>
  </si>
  <si>
    <t>HDF3CGF:CXCL11/I-TAC</t>
  </si>
  <si>
    <t>HDF3CGF:CXCL8/IL-8</t>
  </si>
  <si>
    <t>HDF3CGF:CXCL9/MIG</t>
  </si>
  <si>
    <t>HDF3CGF:EGFR</t>
  </si>
  <si>
    <t>HDF3CGF:M-CSF</t>
  </si>
  <si>
    <t>HDF3CGF:MMP-1</t>
  </si>
  <si>
    <t>HDF3CGF:PAI-I</t>
  </si>
  <si>
    <t>HDF3CGF:Proliferation_72hr</t>
  </si>
  <si>
    <t>HDF3CGF:SRB</t>
  </si>
  <si>
    <t>HDF3CGF:TIMP-1</t>
  </si>
  <si>
    <t>HDF3CGF:TIMP-2</t>
  </si>
  <si>
    <t>KF3CT:CCL2/MCP-1</t>
  </si>
  <si>
    <t>KF3CT:CD54/ICAM-1</t>
  </si>
  <si>
    <t>KF3CT:CXCL10/IP-10</t>
  </si>
  <si>
    <t>KF3CT:CXCL8/IL-8</t>
  </si>
  <si>
    <t>KF3CT:CXCL9/MIG</t>
  </si>
  <si>
    <t>KF3CT:IL-1alpha</t>
  </si>
  <si>
    <t>KF3CT:MMP-9</t>
  </si>
  <si>
    <t>KF3CT:PAI-I</t>
  </si>
  <si>
    <t>KF3CT:SRB</t>
  </si>
  <si>
    <t>KF3CT:TIMP-2</t>
  </si>
  <si>
    <t>KF3CT:uPA</t>
  </si>
  <si>
    <t>MyoF:alpha-SM Actin</t>
  </si>
  <si>
    <t>MyoF:bFGF</t>
  </si>
  <si>
    <t>MyoF:CD106/VCAM-1</t>
  </si>
  <si>
    <t>MyoF:Collagen I</t>
  </si>
  <si>
    <t>MyoF:Collagen III</t>
  </si>
  <si>
    <t>MyoF:Collagen IV</t>
  </si>
  <si>
    <t>MyoF:CXCL8/IL-8</t>
  </si>
  <si>
    <t>MyoF:Decorin</t>
  </si>
  <si>
    <t>MyoF:MMP-1</t>
  </si>
  <si>
    <t>MyoF:PAI-I</t>
  </si>
  <si>
    <t>MyoF:SRB</t>
  </si>
  <si>
    <t>MyoF:TIMP-1</t>
  </si>
  <si>
    <t>lMphg:CCL2/MCP-1</t>
  </si>
  <si>
    <t>lMphg:CCL3/MIP-1alpha</t>
  </si>
  <si>
    <t>lMphg:CD106/VCAM-1</t>
  </si>
  <si>
    <t>lMphg:CD40</t>
  </si>
  <si>
    <t>lMphg:CD62E/E-Selectin</t>
  </si>
  <si>
    <t>lMphg:CD69</t>
  </si>
  <si>
    <t>lMphg:CXCL8/IL-8</t>
  </si>
  <si>
    <t>lMphg:IL-1alpha</t>
  </si>
  <si>
    <t>lMphg:M-CSF</t>
  </si>
  <si>
    <t>lMphg:sIL-10</t>
  </si>
  <si>
    <t>lMphg:SRB</t>
  </si>
  <si>
    <t>lMphg:SRB-Mphg</t>
  </si>
  <si>
    <t>Momelotinib (CYT387), 700 nM</t>
  </si>
  <si>
    <t>Momelotinib (CYT387), 230 nM</t>
  </si>
  <si>
    <t>Momelotinib (CYT387), 78 nM</t>
  </si>
  <si>
    <t>Momelotinib (CYT387), 26 nM</t>
  </si>
  <si>
    <t>Pacritinib, 330 nM</t>
  </si>
  <si>
    <t>Pacritinib, 110 nM</t>
  </si>
  <si>
    <t>Pacritinib, 78 nM</t>
  </si>
  <si>
    <t>Pacritinib, 26 nM</t>
  </si>
  <si>
    <t>Ruxolitinib (INCB018424), 700 nM</t>
  </si>
  <si>
    <t>Ruxolitinib (INCB018424), 230 nM</t>
  </si>
  <si>
    <t>Ruxolitinib (INCB018424), 78 nM</t>
  </si>
  <si>
    <t>Ruxolitinib (INCB018424), 26 nM</t>
  </si>
  <si>
    <t>Fedratinib, 1100 nM</t>
  </si>
  <si>
    <t>Fedratinib, 370 nM</t>
  </si>
  <si>
    <t>Fedratinib, 120 nM</t>
  </si>
  <si>
    <t>Fedratinib, 41 nM</t>
  </si>
  <si>
    <t>BioMAP Profile Data</t>
  </si>
  <si>
    <t xml:space="preserve">BioMAP Profile Biomarkers  and Test Agetns </t>
  </si>
  <si>
    <t>Detected Cytotoxicity</t>
  </si>
  <si>
    <t>BioMAP Profile Envelope</t>
  </si>
  <si>
    <t>BioMAP  Profile Data</t>
  </si>
  <si>
    <t>Tru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indexed="8"/>
      <name val="Calibri"/>
      <family val="2"/>
      <scheme val="minor"/>
    </font>
    <font>
      <sz val="11"/>
      <color indexed="12"/>
      <name val="Calibri"/>
    </font>
    <font>
      <sz val="1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S17"/>
  <sheetViews>
    <sheetView tabSelected="1" workbookViewId="0">
      <selection activeCell="B28" sqref="B28"/>
    </sheetView>
  </sheetViews>
  <sheetFormatPr defaultColWidth="8.85546875" defaultRowHeight="15" x14ac:dyDescent="0.25"/>
  <cols>
    <col min="1" max="1" width="20.5703125" customWidth="1"/>
  </cols>
  <sheetData>
    <row r="1" spans="1:149" s="2" customFormat="1" ht="60" x14ac:dyDescent="0.25">
      <c r="A1" s="2" t="s">
        <v>166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  <c r="CT1" s="2" t="s">
        <v>97</v>
      </c>
      <c r="CU1" s="2" t="s">
        <v>98</v>
      </c>
      <c r="CV1" s="2" t="s">
        <v>99</v>
      </c>
      <c r="CW1" s="2" t="s">
        <v>100</v>
      </c>
      <c r="CX1" s="2" t="s">
        <v>101</v>
      </c>
      <c r="CY1" s="2" t="s">
        <v>102</v>
      </c>
      <c r="CZ1" s="2" t="s">
        <v>103</v>
      </c>
      <c r="DA1" s="2" t="s">
        <v>104</v>
      </c>
      <c r="DB1" s="2" t="s">
        <v>105</v>
      </c>
      <c r="DC1" s="2" t="s">
        <v>106</v>
      </c>
      <c r="DD1" s="2" t="s">
        <v>107</v>
      </c>
      <c r="DE1" s="2" t="s">
        <v>108</v>
      </c>
      <c r="DF1" s="2" t="s">
        <v>109</v>
      </c>
      <c r="DG1" s="2" t="s">
        <v>110</v>
      </c>
      <c r="DH1" s="2" t="s">
        <v>111</v>
      </c>
      <c r="DI1" s="2" t="s">
        <v>112</v>
      </c>
      <c r="DJ1" s="2" t="s">
        <v>113</v>
      </c>
      <c r="DK1" s="2" t="s">
        <v>114</v>
      </c>
      <c r="DL1" s="2" t="s">
        <v>115</v>
      </c>
      <c r="DM1" s="2" t="s">
        <v>116</v>
      </c>
      <c r="DN1" s="2" t="s">
        <v>117</v>
      </c>
      <c r="DO1" s="2" t="s">
        <v>118</v>
      </c>
      <c r="DP1" s="2" t="s">
        <v>119</v>
      </c>
      <c r="DQ1" s="2" t="s">
        <v>120</v>
      </c>
      <c r="DR1" s="2" t="s">
        <v>121</v>
      </c>
      <c r="DS1" s="2" t="s">
        <v>122</v>
      </c>
      <c r="DT1" s="2" t="s">
        <v>123</v>
      </c>
      <c r="DU1" s="2" t="s">
        <v>124</v>
      </c>
      <c r="DV1" s="2" t="s">
        <v>125</v>
      </c>
      <c r="DW1" s="2" t="s">
        <v>126</v>
      </c>
      <c r="DX1" s="2" t="s">
        <v>127</v>
      </c>
      <c r="DY1" s="2" t="s">
        <v>128</v>
      </c>
      <c r="DZ1" s="2" t="s">
        <v>129</v>
      </c>
      <c r="EA1" s="2" t="s">
        <v>130</v>
      </c>
      <c r="EB1" s="2" t="s">
        <v>131</v>
      </c>
      <c r="EC1" s="2" t="s">
        <v>132</v>
      </c>
      <c r="ED1" s="2" t="s">
        <v>133</v>
      </c>
      <c r="EE1" s="2" t="s">
        <v>134</v>
      </c>
      <c r="EF1" s="2" t="s">
        <v>135</v>
      </c>
      <c r="EG1" s="2" t="s">
        <v>136</v>
      </c>
      <c r="EH1" s="2" t="s">
        <v>137</v>
      </c>
      <c r="EI1" s="2" t="s">
        <v>138</v>
      </c>
      <c r="EJ1" s="2" t="s">
        <v>139</v>
      </c>
      <c r="EK1" s="2" t="s">
        <v>140</v>
      </c>
      <c r="EL1" s="2" t="s">
        <v>141</v>
      </c>
      <c r="EM1" s="2" t="s">
        <v>142</v>
      </c>
      <c r="EN1" s="2" t="s">
        <v>143</v>
      </c>
      <c r="EO1" s="2" t="s">
        <v>144</v>
      </c>
      <c r="EP1" s="2" t="s">
        <v>145</v>
      </c>
      <c r="EQ1" s="2" t="s">
        <v>146</v>
      </c>
      <c r="ER1" s="2" t="s">
        <v>147</v>
      </c>
      <c r="ES1" s="2" t="s">
        <v>148</v>
      </c>
    </row>
    <row r="2" spans="1:149" x14ac:dyDescent="0.25">
      <c r="A2" s="1" t="s">
        <v>149</v>
      </c>
      <c r="B2">
        <v>2.072504E-2</v>
      </c>
      <c r="C2" s="1">
        <v>-3.5980110000000003E-2</v>
      </c>
      <c r="D2">
        <v>-2.2890420000000002E-2</v>
      </c>
      <c r="E2" s="1">
        <v>-0.23204701999999999</v>
      </c>
      <c r="F2" s="1">
        <v>-6.3486589999999996E-2</v>
      </c>
      <c r="G2" s="1">
        <v>-0.1749404</v>
      </c>
      <c r="H2" s="1">
        <v>9.7940219999999995E-2</v>
      </c>
      <c r="I2" s="1">
        <v>-4.1288030000000003E-2</v>
      </c>
      <c r="J2">
        <v>5.1481399999999998E-3</v>
      </c>
      <c r="K2" s="1">
        <v>-2.5539699999999999E-2</v>
      </c>
      <c r="L2" s="1">
        <v>-8.8219699999999998E-2</v>
      </c>
      <c r="M2">
        <v>3.9121599999999996E-3</v>
      </c>
      <c r="N2">
        <v>-1.34962E-2</v>
      </c>
      <c r="O2" s="1">
        <v>-0.35698465000000001</v>
      </c>
      <c r="P2">
        <v>-8.2243699999999999E-3</v>
      </c>
      <c r="Q2" s="1">
        <v>-0.10635157000000001</v>
      </c>
      <c r="R2" s="1">
        <v>-4.6199820000000003E-2</v>
      </c>
      <c r="S2" s="1">
        <v>-2.6165669999999999E-2</v>
      </c>
      <c r="T2">
        <v>-2.6622110000000001E-2</v>
      </c>
      <c r="U2" s="1">
        <v>-0.10547993999999999</v>
      </c>
      <c r="V2" s="1">
        <v>-7.6796219999999998E-2</v>
      </c>
      <c r="W2" s="1">
        <v>5.361892E-2</v>
      </c>
      <c r="X2" s="1">
        <v>-0.19092853000000001</v>
      </c>
      <c r="Y2" s="1">
        <v>-0.19035084999999999</v>
      </c>
      <c r="Z2" s="1">
        <v>-0.14517131</v>
      </c>
      <c r="AA2" s="1">
        <v>-5.211375E-2</v>
      </c>
      <c r="AB2" s="1">
        <v>-7.490724E-2</v>
      </c>
      <c r="AC2" s="1">
        <v>-0.18966810000000001</v>
      </c>
      <c r="AD2" s="1">
        <v>-4.9636159999999999E-2</v>
      </c>
      <c r="AE2" s="1">
        <v>-0.34023832999999998</v>
      </c>
      <c r="AF2">
        <v>-2.0428189999999999E-2</v>
      </c>
      <c r="AG2" s="1">
        <v>-0.95680849999999995</v>
      </c>
      <c r="AH2" s="1">
        <v>-0.11156563</v>
      </c>
      <c r="AI2" s="1">
        <v>-9.9844589999999997E-2</v>
      </c>
      <c r="AJ2" s="1">
        <v>-7.6326459999999999E-2</v>
      </c>
      <c r="AK2" s="1">
        <v>-0.33722817999999999</v>
      </c>
      <c r="AL2" s="1">
        <v>-0.12302401</v>
      </c>
      <c r="AM2" s="1">
        <v>-0.16520314999999999</v>
      </c>
      <c r="AN2">
        <v>1.084068E-2</v>
      </c>
      <c r="AO2">
        <v>-6.5691200000000003E-3</v>
      </c>
      <c r="AP2" s="1">
        <v>-0.17668328</v>
      </c>
      <c r="AQ2">
        <v>-1.6544389999999999E-2</v>
      </c>
      <c r="AR2" s="1">
        <v>-0.40890384000000002</v>
      </c>
      <c r="AS2" s="1">
        <v>-0.16007405999999999</v>
      </c>
      <c r="AT2" s="1">
        <v>-0.95153449999999995</v>
      </c>
      <c r="AU2" s="1">
        <v>-0.67022729999999997</v>
      </c>
      <c r="AV2" s="1">
        <v>-0.9446078</v>
      </c>
      <c r="AW2" s="1">
        <v>-0.43617990000000001</v>
      </c>
      <c r="AX2" s="1">
        <v>-1.3633987999999999</v>
      </c>
      <c r="AY2" s="1">
        <v>-1.3567252999999999</v>
      </c>
      <c r="AZ2" s="1">
        <v>-6.1031910000000002E-2</v>
      </c>
      <c r="BA2" s="1">
        <v>-0.18167665999999999</v>
      </c>
      <c r="BB2" s="1">
        <v>-9.3344259999999998E-2</v>
      </c>
      <c r="BC2" s="1">
        <v>-8.7840349999999998E-2</v>
      </c>
      <c r="BD2">
        <v>-1.11559E-2</v>
      </c>
      <c r="BE2" s="1">
        <v>-0.11694507</v>
      </c>
      <c r="BF2">
        <v>-8.2882700000000004E-3</v>
      </c>
      <c r="BG2">
        <v>6.8810599999999996E-3</v>
      </c>
      <c r="BH2" s="1">
        <v>-1.834496E-2</v>
      </c>
      <c r="BI2">
        <v>-1.9237730000000001E-2</v>
      </c>
      <c r="BJ2">
        <v>1.372661E-2</v>
      </c>
      <c r="BK2">
        <v>-1.948246E-2</v>
      </c>
      <c r="BL2">
        <v>-1.2792090000000001E-2</v>
      </c>
      <c r="BM2" s="1">
        <v>-3.393351E-2</v>
      </c>
      <c r="BN2" s="1">
        <v>-3.5786779999999997E-2</v>
      </c>
      <c r="BO2" s="1">
        <v>-4.6514239999999998E-2</v>
      </c>
      <c r="BP2" s="1">
        <v>-6.8828669999999995E-2</v>
      </c>
      <c r="BQ2" s="1">
        <v>-9.1272660000000005E-2</v>
      </c>
      <c r="BR2" s="1">
        <v>-7.6694540000000005E-2</v>
      </c>
      <c r="BS2" s="1">
        <v>-0.12875283000000001</v>
      </c>
      <c r="BT2" s="1">
        <v>-6.5001950000000003E-2</v>
      </c>
      <c r="BU2" s="1">
        <v>3.749657E-2</v>
      </c>
      <c r="BV2">
        <v>1.018253E-2</v>
      </c>
      <c r="BW2" s="1">
        <v>-6.5088300000000002E-2</v>
      </c>
      <c r="BX2">
        <v>8.6588499999999992E-3</v>
      </c>
      <c r="BY2">
        <v>1.8699130000000001E-2</v>
      </c>
      <c r="BZ2" s="1">
        <v>-0.13178343000000001</v>
      </c>
      <c r="CA2">
        <v>8.1655500000000006E-3</v>
      </c>
      <c r="CB2">
        <v>4.9036399999999999E-3</v>
      </c>
      <c r="CC2">
        <v>-2.3892200000000001E-3</v>
      </c>
      <c r="CD2" s="1">
        <v>-5.4216649999999998E-2</v>
      </c>
      <c r="CE2" s="1">
        <v>-0.1314322</v>
      </c>
      <c r="CF2" s="1">
        <v>-0.29638755</v>
      </c>
      <c r="CG2" s="1">
        <v>4.1524980000000003E-2</v>
      </c>
      <c r="CH2" s="1">
        <v>-0.18106952000000001</v>
      </c>
      <c r="CI2">
        <v>8.4456300000000008E-3</v>
      </c>
      <c r="CJ2" s="1">
        <v>-5.0514009999999998E-2</v>
      </c>
      <c r="CK2" s="1">
        <v>-0.27494292999999997</v>
      </c>
      <c r="CL2" s="1">
        <v>-5.6358579999999998E-2</v>
      </c>
      <c r="CM2" s="1">
        <v>-0.12638947</v>
      </c>
      <c r="CN2" s="1">
        <v>-3.5432569999999997E-2</v>
      </c>
      <c r="CO2" s="1">
        <v>-4.6968849999999999E-2</v>
      </c>
      <c r="CP2" s="1">
        <v>-1.6212850000000001E-2</v>
      </c>
      <c r="CQ2" s="1">
        <v>-0.16790935000000001</v>
      </c>
      <c r="CR2">
        <v>3.763789E-2</v>
      </c>
      <c r="CS2" s="1">
        <v>-5.3905090000000003E-2</v>
      </c>
      <c r="CT2" s="1">
        <v>-8.4121570000000007E-2</v>
      </c>
      <c r="CU2" s="1">
        <v>-0.20089997000000001</v>
      </c>
      <c r="CV2" s="1">
        <v>-8.8938600000000007E-2</v>
      </c>
      <c r="CW2" s="1">
        <v>7.8879690000000002E-2</v>
      </c>
      <c r="CX2">
        <v>3.638284E-2</v>
      </c>
      <c r="CY2" s="1">
        <v>-0.12126194</v>
      </c>
      <c r="CZ2" s="1">
        <v>-0.10400288000000001</v>
      </c>
      <c r="DA2" s="1">
        <v>-1.227543E-2</v>
      </c>
      <c r="DB2" s="1">
        <v>-5.1864590000000002E-2</v>
      </c>
      <c r="DC2">
        <v>1.650188E-2</v>
      </c>
      <c r="DD2" s="1">
        <v>-5.1953800000000001E-2</v>
      </c>
      <c r="DE2">
        <v>-2.0065999999999999E-4</v>
      </c>
      <c r="DF2">
        <v>-8.5243100000000002E-3</v>
      </c>
      <c r="DG2" s="1">
        <v>-4.6281709999999997E-2</v>
      </c>
      <c r="DH2">
        <v>-1.9707880000000001E-2</v>
      </c>
      <c r="DI2" s="1">
        <v>-0.10757462</v>
      </c>
      <c r="DJ2" s="1">
        <v>-6.6337679999999996E-2</v>
      </c>
      <c r="DK2" s="1">
        <v>-9.1768589999999997E-2</v>
      </c>
      <c r="DL2" s="1">
        <v>-9.4172560000000002E-2</v>
      </c>
      <c r="DM2">
        <v>-1.435377E-2</v>
      </c>
      <c r="DN2" s="1">
        <v>-7.6378740000000001E-2</v>
      </c>
      <c r="DO2" s="1">
        <v>-1.4800570000000001E-2</v>
      </c>
      <c r="DP2">
        <v>-1.804074E-2</v>
      </c>
      <c r="DQ2" s="1">
        <v>-3.509818E-2</v>
      </c>
      <c r="DR2">
        <v>1.349241E-2</v>
      </c>
      <c r="DS2">
        <v>-1.481353E-2</v>
      </c>
      <c r="DT2">
        <v>-5.9356299999999999E-3</v>
      </c>
      <c r="DU2" s="1">
        <v>-2.859389E-2</v>
      </c>
      <c r="DV2">
        <v>1.1900600000000001E-2</v>
      </c>
      <c r="DW2" s="1">
        <v>-6.1055100000000001E-2</v>
      </c>
      <c r="DX2" s="1">
        <v>-0.13287035999999999</v>
      </c>
      <c r="DY2">
        <v>-1.144922E-2</v>
      </c>
      <c r="DZ2" s="1">
        <v>-3.9931809999999998E-2</v>
      </c>
      <c r="EA2" s="1">
        <v>-4.5405550000000003E-2</v>
      </c>
      <c r="EB2" s="1">
        <v>-0.20227318</v>
      </c>
      <c r="EC2" s="1">
        <v>-7.151594E-2</v>
      </c>
      <c r="ED2" s="1">
        <v>-6.0981349999999997E-2</v>
      </c>
      <c r="EE2" s="1">
        <v>-4.9379439999999997E-2</v>
      </c>
      <c r="EF2">
        <v>-1.5064650000000001E-2</v>
      </c>
      <c r="EG2" s="1">
        <v>-8.3988460000000001E-2</v>
      </c>
      <c r="EH2" s="1">
        <v>-7.602602E-2</v>
      </c>
      <c r="EI2" s="1">
        <v>-0.10665798</v>
      </c>
      <c r="EJ2" s="1">
        <v>-0.10965625</v>
      </c>
      <c r="EK2" s="1">
        <v>-0.16495336999999999</v>
      </c>
      <c r="EL2" s="1">
        <v>-0.42156017000000001</v>
      </c>
      <c r="EM2">
        <v>-2.3510130000000001E-2</v>
      </c>
      <c r="EN2">
        <v>-1.0543179999999999E-2</v>
      </c>
      <c r="EO2">
        <v>-1.1165E-2</v>
      </c>
      <c r="EP2">
        <v>-9.0128199999999995E-3</v>
      </c>
      <c r="EQ2" s="1">
        <v>-0.23247087</v>
      </c>
      <c r="ER2">
        <v>-1.6017590000000002E-2</v>
      </c>
      <c r="ES2" s="1">
        <v>-3.8466130000000001E-2</v>
      </c>
    </row>
    <row r="3" spans="1:149" x14ac:dyDescent="0.25">
      <c r="A3" s="1" t="s">
        <v>150</v>
      </c>
      <c r="B3" s="1">
        <v>3.164695E-2</v>
      </c>
      <c r="C3" s="1">
        <v>-2.150173E-2</v>
      </c>
      <c r="D3" s="1">
        <v>-3.3946990000000003E-2</v>
      </c>
      <c r="E3" s="1">
        <v>-0.14980283</v>
      </c>
      <c r="F3" s="1">
        <v>-3.7244340000000001E-2</v>
      </c>
      <c r="G3" s="1">
        <v>-5.2447649999999998E-2</v>
      </c>
      <c r="H3">
        <v>5.5659000000000004E-4</v>
      </c>
      <c r="I3">
        <v>7.7520000000000003E-5</v>
      </c>
      <c r="J3">
        <v>1.088518E-2</v>
      </c>
      <c r="K3">
        <v>-6.8390400000000002E-3</v>
      </c>
      <c r="L3" s="1">
        <v>-6.044712E-2</v>
      </c>
      <c r="M3">
        <v>8.6178999999999997E-4</v>
      </c>
      <c r="N3">
        <v>-1.157679E-2</v>
      </c>
      <c r="O3" s="1">
        <v>-7.4534310000000006E-2</v>
      </c>
      <c r="P3">
        <v>-2.4688700000000002E-3</v>
      </c>
      <c r="Q3" s="1">
        <v>-5.6100209999999998E-2</v>
      </c>
      <c r="R3">
        <v>-2.7967820000000001E-2</v>
      </c>
      <c r="S3">
        <v>-1.250749E-2</v>
      </c>
      <c r="T3">
        <v>-5.3043999999999999E-3</v>
      </c>
      <c r="U3" s="1">
        <v>-4.089628E-2</v>
      </c>
      <c r="V3">
        <v>8.8836399999999999E-3</v>
      </c>
      <c r="W3" s="1">
        <v>3.8553299999999999E-2</v>
      </c>
      <c r="X3" s="1">
        <v>-9.4547820000000005E-2</v>
      </c>
      <c r="Y3" s="1">
        <v>-6.6799960000000005E-2</v>
      </c>
      <c r="Z3" s="1">
        <v>-4.086091E-2</v>
      </c>
      <c r="AA3">
        <v>1.387829E-2</v>
      </c>
      <c r="AB3">
        <v>-6.2386000000000004E-3</v>
      </c>
      <c r="AC3" s="1">
        <v>-5.9002319999999997E-2</v>
      </c>
      <c r="AD3">
        <v>1.2984519999999999E-2</v>
      </c>
      <c r="AE3" s="1">
        <v>-0.10580750999999999</v>
      </c>
      <c r="AF3">
        <v>-9.1204800000000003E-3</v>
      </c>
      <c r="AG3" s="1">
        <v>-0.31599592999999998</v>
      </c>
      <c r="AH3">
        <v>-2.08787E-2</v>
      </c>
      <c r="AI3" s="1">
        <v>-3.1696740000000001E-2</v>
      </c>
      <c r="AJ3" s="1">
        <v>-4.9907260000000002E-2</v>
      </c>
      <c r="AK3" s="1">
        <v>-0.10381702</v>
      </c>
      <c r="AL3" s="1">
        <v>-8.1568559999999998E-2</v>
      </c>
      <c r="AM3" s="1">
        <v>-6.1493840000000001E-2</v>
      </c>
      <c r="AN3">
        <v>1.069437E-2</v>
      </c>
      <c r="AO3">
        <v>1.013179E-2</v>
      </c>
      <c r="AP3" s="1">
        <v>-9.3682009999999996E-2</v>
      </c>
      <c r="AQ3">
        <v>-3.1990999999999999E-3</v>
      </c>
      <c r="AR3" s="1">
        <v>-0.20027146000000001</v>
      </c>
      <c r="AS3" s="1">
        <v>-9.0848929999999994E-2</v>
      </c>
      <c r="AT3" s="1">
        <v>-0.11123535</v>
      </c>
      <c r="AU3" s="1">
        <v>-0.24717813999999999</v>
      </c>
      <c r="AV3" s="1">
        <v>-8.7975239999999996E-2</v>
      </c>
      <c r="AW3" s="1">
        <v>0.14408199999999999</v>
      </c>
      <c r="AX3" s="1">
        <v>-0.67495669999999997</v>
      </c>
      <c r="AY3" s="1">
        <v>-0.49683312000000002</v>
      </c>
      <c r="AZ3">
        <v>-1.9639230000000001E-2</v>
      </c>
      <c r="BA3" s="1">
        <v>-6.9036249999999993E-2</v>
      </c>
      <c r="BB3">
        <v>-2.541266E-2</v>
      </c>
      <c r="BC3" s="1">
        <v>-5.0576839999999998E-2</v>
      </c>
      <c r="BD3">
        <v>-8.5392699999999998E-3</v>
      </c>
      <c r="BE3" s="1">
        <v>-5.9755019999999999E-2</v>
      </c>
      <c r="BF3">
        <v>2.4294799999999999E-3</v>
      </c>
      <c r="BG3">
        <v>-2.4533260000000001E-2</v>
      </c>
      <c r="BH3" s="1">
        <v>-2.156011E-2</v>
      </c>
      <c r="BI3">
        <v>-3.0565990000000001E-2</v>
      </c>
      <c r="BJ3">
        <v>-1.973778E-2</v>
      </c>
      <c r="BK3">
        <v>-7.8544600000000006E-3</v>
      </c>
      <c r="BL3">
        <v>-6.2017599999999997E-3</v>
      </c>
      <c r="BM3">
        <v>-1.236892E-2</v>
      </c>
      <c r="BN3">
        <v>-2.0582059999999999E-2</v>
      </c>
      <c r="BO3">
        <v>-1.0538799999999999E-2</v>
      </c>
      <c r="BP3" s="1">
        <v>-6.5272689999999994E-2</v>
      </c>
      <c r="BQ3">
        <v>-2.3368119999999999E-2</v>
      </c>
      <c r="BR3">
        <v>-3.0037870000000001E-2</v>
      </c>
      <c r="BS3" s="1">
        <v>-9.8534529999999995E-2</v>
      </c>
      <c r="BT3">
        <v>-3.1909079999999999E-2</v>
      </c>
      <c r="BU3">
        <v>1.100077E-2</v>
      </c>
      <c r="BV3">
        <v>1.9277389999999998E-2</v>
      </c>
      <c r="BW3">
        <v>-2.2885760000000002E-2</v>
      </c>
      <c r="BX3">
        <v>9.5711400000000006E-3</v>
      </c>
      <c r="BY3">
        <v>1.3155E-3</v>
      </c>
      <c r="BZ3" s="1">
        <v>-4.6503490000000001E-2</v>
      </c>
      <c r="CA3">
        <v>3.8724599999999999E-3</v>
      </c>
      <c r="CB3">
        <v>-9.78973E-3</v>
      </c>
      <c r="CC3">
        <v>2.9717670000000002E-2</v>
      </c>
      <c r="CD3">
        <v>-2.7387990000000001E-2</v>
      </c>
      <c r="CE3" s="1">
        <v>-3.7053660000000002E-2</v>
      </c>
      <c r="CF3" s="1">
        <v>-6.1500109999999997E-2</v>
      </c>
      <c r="CG3">
        <v>-5.4098799999999997E-3</v>
      </c>
      <c r="CH3" s="1">
        <v>-0.11599268</v>
      </c>
      <c r="CI3">
        <v>1.8499410000000001E-2</v>
      </c>
      <c r="CJ3">
        <v>-1.357088E-2</v>
      </c>
      <c r="CK3" s="1">
        <v>-0.1229948</v>
      </c>
      <c r="CL3" s="1">
        <v>-6.0694329999999998E-2</v>
      </c>
      <c r="CM3">
        <v>-3.3181589999999997E-2</v>
      </c>
      <c r="CN3">
        <v>1.2964379999999999E-2</v>
      </c>
      <c r="CO3">
        <v>-2.7321200000000002E-3</v>
      </c>
      <c r="CP3" s="1">
        <v>-1.9683510000000001E-2</v>
      </c>
      <c r="CQ3" s="1">
        <v>-5.8513620000000002E-2</v>
      </c>
      <c r="CR3">
        <v>1.5884639999999998E-2</v>
      </c>
      <c r="CS3">
        <v>-1.5709310000000001E-2</v>
      </c>
      <c r="CT3" s="1">
        <v>-4.5881560000000002E-2</v>
      </c>
      <c r="CU3" s="1">
        <v>-0.12551767</v>
      </c>
      <c r="CV3" s="1">
        <v>-3.8707930000000002E-2</v>
      </c>
      <c r="CW3" s="1">
        <v>4.4676760000000003E-2</v>
      </c>
      <c r="CX3">
        <v>4.3224099999999996E-3</v>
      </c>
      <c r="CY3" s="1">
        <v>-5.1728379999999997E-2</v>
      </c>
      <c r="CZ3" s="1">
        <v>-7.0839479999999996E-2</v>
      </c>
      <c r="DA3">
        <v>-6.7661500000000003E-3</v>
      </c>
      <c r="DB3" s="1">
        <v>-4.1170760000000001E-2</v>
      </c>
      <c r="DC3">
        <v>1.6409E-3</v>
      </c>
      <c r="DD3">
        <v>-2.3180659999999999E-2</v>
      </c>
      <c r="DE3">
        <v>-1.52123E-2</v>
      </c>
      <c r="DF3">
        <v>1.00862E-2</v>
      </c>
      <c r="DG3">
        <v>-1.108108E-2</v>
      </c>
      <c r="DH3">
        <v>-1.078371E-2</v>
      </c>
      <c r="DI3" s="1">
        <v>-5.482132E-2</v>
      </c>
      <c r="DJ3" s="1">
        <v>-4.4477419999999997E-2</v>
      </c>
      <c r="DK3" s="1">
        <v>-4.3895799999999999E-2</v>
      </c>
      <c r="DL3" s="1">
        <v>-4.6044170000000002E-2</v>
      </c>
      <c r="DM3">
        <v>-1.3542800000000001E-2</v>
      </c>
      <c r="DN3" s="1">
        <v>-6.0056079999999998E-2</v>
      </c>
      <c r="DO3">
        <v>5.1719899999999996E-3</v>
      </c>
      <c r="DP3">
        <v>4.7012E-3</v>
      </c>
      <c r="DQ3">
        <v>-1.9198E-2</v>
      </c>
      <c r="DR3">
        <v>-1.027551E-2</v>
      </c>
      <c r="DS3">
        <v>-7.8501400000000002E-3</v>
      </c>
      <c r="DT3">
        <v>-1.29923E-3</v>
      </c>
      <c r="DU3">
        <v>-1.433072E-2</v>
      </c>
      <c r="DV3">
        <v>-6.6172599999999998E-3</v>
      </c>
      <c r="DW3" s="1">
        <v>-4.5545790000000003E-2</v>
      </c>
      <c r="DX3" s="1">
        <v>-5.8489930000000002E-2</v>
      </c>
      <c r="DY3">
        <v>1.7966389999999999E-2</v>
      </c>
      <c r="DZ3" s="1">
        <v>-8.281297E-2</v>
      </c>
      <c r="EA3">
        <v>-2.71547E-2</v>
      </c>
      <c r="EB3" s="1">
        <v>-9.5823279999999997E-2</v>
      </c>
      <c r="EC3" s="1">
        <v>-2.8652179999999999E-2</v>
      </c>
      <c r="ED3">
        <v>-2.6219240000000001E-2</v>
      </c>
      <c r="EE3" s="1">
        <v>-4.2374769999999999E-2</v>
      </c>
      <c r="EF3">
        <v>-9.6970700000000003E-3</v>
      </c>
      <c r="EG3" s="1">
        <v>-7.0901969999999995E-2</v>
      </c>
      <c r="EH3">
        <v>-1.2676089999999999E-2</v>
      </c>
      <c r="EI3" s="1">
        <v>-4.1840389999999998E-2</v>
      </c>
      <c r="EJ3">
        <v>2.7173200000000001E-3</v>
      </c>
      <c r="EK3" s="1">
        <v>-9.7280599999999995E-2</v>
      </c>
      <c r="EL3" s="1">
        <v>-9.8804169999999997E-2</v>
      </c>
      <c r="EM3">
        <v>2.1805829999999998E-2</v>
      </c>
      <c r="EN3">
        <v>1.551757E-2</v>
      </c>
      <c r="EO3">
        <v>3.7139680000000001E-2</v>
      </c>
      <c r="EP3">
        <v>8.3205299999999996E-3</v>
      </c>
      <c r="EQ3" s="1">
        <v>-0.18273310000000001</v>
      </c>
      <c r="ER3">
        <v>-1.0496500000000001E-3</v>
      </c>
      <c r="ES3">
        <v>-1.2301339999999999E-2</v>
      </c>
    </row>
    <row r="4" spans="1:149" x14ac:dyDescent="0.25">
      <c r="A4" s="1" t="s">
        <v>151</v>
      </c>
      <c r="B4" s="1">
        <v>3.4424040000000003E-2</v>
      </c>
      <c r="C4">
        <v>4.6057099999999998E-3</v>
      </c>
      <c r="D4" s="1">
        <v>-2.9199889999999999E-2</v>
      </c>
      <c r="E4" s="1">
        <v>-8.1942760000000003E-2</v>
      </c>
      <c r="F4" s="1">
        <v>-1.7996080000000001E-2</v>
      </c>
      <c r="G4" s="1">
        <v>-2.6512399999999998E-2</v>
      </c>
      <c r="H4">
        <v>-1.1752179999999999E-2</v>
      </c>
      <c r="I4">
        <v>-1.394463E-2</v>
      </c>
      <c r="J4">
        <v>-5.0034299999999997E-3</v>
      </c>
      <c r="K4">
        <v>3.30569E-3</v>
      </c>
      <c r="L4">
        <v>-1.9229159999999999E-2</v>
      </c>
      <c r="M4">
        <v>1.9217629999999999E-2</v>
      </c>
      <c r="N4">
        <v>2.253488E-2</v>
      </c>
      <c r="O4">
        <v>-1.176051E-2</v>
      </c>
      <c r="P4">
        <v>-1.9615210000000001E-2</v>
      </c>
      <c r="Q4">
        <v>-4.8708099999999997E-3</v>
      </c>
      <c r="R4">
        <v>-5.6662700000000002E-3</v>
      </c>
      <c r="S4">
        <v>5.2750599999999998E-3</v>
      </c>
      <c r="T4">
        <v>-1.05234E-2</v>
      </c>
      <c r="U4">
        <v>-6.1930400000000004E-3</v>
      </c>
      <c r="V4">
        <v>1.8483409999999999E-2</v>
      </c>
      <c r="W4">
        <v>5.2181999999999999E-4</v>
      </c>
      <c r="X4" s="1">
        <v>-4.5632539999999999E-2</v>
      </c>
      <c r="Y4" s="1">
        <v>-4.2923969999999999E-2</v>
      </c>
      <c r="Z4">
        <v>-9.2687099999999994E-3</v>
      </c>
      <c r="AA4">
        <v>1.5348250000000001E-2</v>
      </c>
      <c r="AB4">
        <v>1.4083190000000001E-2</v>
      </c>
      <c r="AC4">
        <v>-1.462628E-2</v>
      </c>
      <c r="AD4">
        <v>1.3925399999999999E-2</v>
      </c>
      <c r="AE4" s="1">
        <v>-3.6049600000000001E-2</v>
      </c>
      <c r="AF4">
        <v>1.5703900000000001E-3</v>
      </c>
      <c r="AG4" s="1">
        <v>-9.3882450000000006E-2</v>
      </c>
      <c r="AH4">
        <v>8.6129899999999992E-3</v>
      </c>
      <c r="AI4">
        <v>-1.200025E-2</v>
      </c>
      <c r="AJ4" s="1">
        <v>-5.6042429999999997E-2</v>
      </c>
      <c r="AK4">
        <v>-1.9232309999999999E-2</v>
      </c>
      <c r="AL4" s="1">
        <v>-4.2109630000000002E-2</v>
      </c>
      <c r="AM4" s="1">
        <v>-5.8456550000000003E-2</v>
      </c>
      <c r="AN4">
        <v>-1.9689999999999999E-4</v>
      </c>
      <c r="AO4" s="1">
        <v>2.4700389999999999E-2</v>
      </c>
      <c r="AP4">
        <v>1.126975E-2</v>
      </c>
      <c r="AQ4">
        <v>1.292573E-2</v>
      </c>
      <c r="AR4" s="1">
        <v>-4.2655190000000003E-2</v>
      </c>
      <c r="AS4" s="1">
        <v>-3.677246E-2</v>
      </c>
      <c r="AT4">
        <v>-1.696543E-2</v>
      </c>
      <c r="AU4" s="1">
        <v>-0.24041045</v>
      </c>
      <c r="AV4" s="1">
        <v>5.7276319999999999E-2</v>
      </c>
      <c r="AW4" s="1">
        <v>0.10139571999999999</v>
      </c>
      <c r="AX4" s="1">
        <v>-0.30598655000000002</v>
      </c>
      <c r="AY4" s="1">
        <v>-0.14439598000000001</v>
      </c>
      <c r="AZ4">
        <v>-1.344447E-2</v>
      </c>
      <c r="BA4">
        <v>-1.1851250000000001E-2</v>
      </c>
      <c r="BB4">
        <v>1.041302E-2</v>
      </c>
      <c r="BC4">
        <v>-1.5334479999999999E-2</v>
      </c>
      <c r="BD4">
        <v>-1.258745E-2</v>
      </c>
      <c r="BE4" s="1">
        <v>-3.5817160000000001E-2</v>
      </c>
      <c r="BF4">
        <v>1.149566E-2</v>
      </c>
      <c r="BG4">
        <v>-1.2123999999999999E-2</v>
      </c>
      <c r="BH4" s="1">
        <v>-2.3809759999999999E-2</v>
      </c>
      <c r="BI4" s="1">
        <v>-5.0099690000000002E-2</v>
      </c>
      <c r="BJ4">
        <v>6.8557000000000004E-4</v>
      </c>
      <c r="BK4">
        <v>-3.3618099999999998E-3</v>
      </c>
      <c r="BL4">
        <v>-8.2998099999999995E-3</v>
      </c>
      <c r="BM4">
        <v>-1.145738E-2</v>
      </c>
      <c r="BN4">
        <v>-1.8746289999999999E-2</v>
      </c>
      <c r="BO4">
        <v>3.9509799999999998E-3</v>
      </c>
      <c r="BP4" s="1">
        <v>-4.8006420000000001E-2</v>
      </c>
      <c r="BQ4">
        <v>-1.0776819999999999E-2</v>
      </c>
      <c r="BR4">
        <v>-3.28566E-2</v>
      </c>
      <c r="BS4" s="1">
        <v>-6.71456E-2</v>
      </c>
      <c r="BT4">
        <v>5.5603400000000004E-3</v>
      </c>
      <c r="BU4">
        <v>-1.3988399999999999E-3</v>
      </c>
      <c r="BV4">
        <v>1.3177799999999999E-3</v>
      </c>
      <c r="BW4">
        <v>-2.125703E-2</v>
      </c>
      <c r="BX4">
        <v>-5.8230000000000003E-5</v>
      </c>
      <c r="BY4">
        <v>-1.91573E-3</v>
      </c>
      <c r="BZ4">
        <v>-1.4012749999999999E-2</v>
      </c>
      <c r="CA4">
        <v>-1.923631E-2</v>
      </c>
      <c r="CB4">
        <v>-5.9213699999999996E-3</v>
      </c>
      <c r="CC4">
        <v>1.122547E-2</v>
      </c>
      <c r="CD4">
        <v>-1.154993E-2</v>
      </c>
      <c r="CE4">
        <v>-1.266173E-2</v>
      </c>
      <c r="CF4" s="1">
        <v>-5.3368150000000003E-2</v>
      </c>
      <c r="CG4">
        <v>-2.1920619999999998E-2</v>
      </c>
      <c r="CH4" s="1">
        <v>-7.8450149999999996E-2</v>
      </c>
      <c r="CI4">
        <v>1.8591420000000001E-2</v>
      </c>
      <c r="CJ4">
        <v>-6.5345500000000001E-3</v>
      </c>
      <c r="CK4" s="1">
        <v>-2.851598E-2</v>
      </c>
      <c r="CL4">
        <v>-3.046221E-2</v>
      </c>
      <c r="CM4">
        <v>1.209936E-2</v>
      </c>
      <c r="CN4">
        <v>2.2887999999999999E-2</v>
      </c>
      <c r="CO4">
        <v>8.8558400000000002E-3</v>
      </c>
      <c r="CP4">
        <v>-6.76182E-3</v>
      </c>
      <c r="CQ4">
        <v>1.9346909999999998E-2</v>
      </c>
      <c r="CR4">
        <v>9.5649700000000008E-3</v>
      </c>
      <c r="CS4">
        <v>-7.5776000000000003E-3</v>
      </c>
      <c r="CT4" s="1">
        <v>-3.972125E-2</v>
      </c>
      <c r="CU4" s="1">
        <v>-3.9875399999999998E-2</v>
      </c>
      <c r="CV4">
        <v>-3.9136400000000003E-3</v>
      </c>
      <c r="CW4">
        <v>3.0443339999999999E-2</v>
      </c>
      <c r="CX4">
        <v>-3.6397760000000001E-2</v>
      </c>
      <c r="CY4">
        <v>-1.9874220000000001E-2</v>
      </c>
      <c r="CZ4" s="1">
        <v>-4.2218680000000001E-2</v>
      </c>
      <c r="DA4">
        <v>-6.14885E-3</v>
      </c>
      <c r="DB4">
        <v>-4.7904100000000002E-3</v>
      </c>
      <c r="DC4">
        <v>2.1440939999999999E-2</v>
      </c>
      <c r="DD4">
        <v>1.543023E-2</v>
      </c>
      <c r="DE4">
        <v>-1.6475030000000002E-2</v>
      </c>
      <c r="DF4">
        <v>-6.5130600000000002E-3</v>
      </c>
      <c r="DG4">
        <v>-1.7890200000000001E-3</v>
      </c>
      <c r="DH4">
        <v>1.7914000000000001E-3</v>
      </c>
      <c r="DI4">
        <v>-3.2978609999999998E-2</v>
      </c>
      <c r="DJ4">
        <v>-3.1084230000000001E-2</v>
      </c>
      <c r="DK4">
        <v>-1.9171500000000001E-3</v>
      </c>
      <c r="DL4" s="1">
        <v>-2.1410240000000001E-2</v>
      </c>
      <c r="DM4">
        <v>-9.8317500000000002E-3</v>
      </c>
      <c r="DN4" s="1">
        <v>-5.7075430000000003E-2</v>
      </c>
      <c r="DO4">
        <v>8.0881200000000007E-3</v>
      </c>
      <c r="DP4">
        <v>1.4588719999999999E-2</v>
      </c>
      <c r="DQ4">
        <v>-2.385019E-2</v>
      </c>
      <c r="DR4">
        <v>8.8417500000000007E-3</v>
      </c>
      <c r="DS4">
        <v>2.2432799999999998E-3</v>
      </c>
      <c r="DT4">
        <v>1.161731E-2</v>
      </c>
      <c r="DU4">
        <v>-1.8187620000000002E-2</v>
      </c>
      <c r="DV4">
        <v>-1.700958E-2</v>
      </c>
      <c r="DW4" s="1">
        <v>-5.7714729999999999E-2</v>
      </c>
      <c r="DX4">
        <v>4.9188000000000001E-3</v>
      </c>
      <c r="DY4">
        <v>1.42541E-3</v>
      </c>
      <c r="DZ4" s="1">
        <v>-7.488947E-2</v>
      </c>
      <c r="EA4">
        <v>-2.5980449999999999E-2</v>
      </c>
      <c r="EB4" s="1">
        <v>-6.6659339999999997E-2</v>
      </c>
      <c r="EC4">
        <v>-3.5642199999999999E-3</v>
      </c>
      <c r="ED4">
        <v>-2.1352070000000001E-2</v>
      </c>
      <c r="EE4">
        <v>9.6232799999999997E-3</v>
      </c>
      <c r="EF4">
        <v>3.8950399999999998E-3</v>
      </c>
      <c r="EG4" s="1">
        <v>-5.9135819999999999E-2</v>
      </c>
      <c r="EH4">
        <v>-1.6694710000000001E-2</v>
      </c>
      <c r="EI4">
        <v>-4.7469799999999996E-3</v>
      </c>
      <c r="EJ4">
        <v>1.035559E-2</v>
      </c>
      <c r="EK4" s="1">
        <v>-4.6347529999999998E-2</v>
      </c>
      <c r="EL4">
        <v>-1.9614159999999999E-2</v>
      </c>
      <c r="EM4">
        <v>-1.009111E-2</v>
      </c>
      <c r="EN4">
        <v>2.401853E-2</v>
      </c>
      <c r="EO4" s="1">
        <v>6.3020199999999998E-2</v>
      </c>
      <c r="EP4">
        <v>7.2189300000000001E-3</v>
      </c>
      <c r="EQ4">
        <v>-1.4834429999999999E-2</v>
      </c>
      <c r="ER4">
        <v>-5.5392100000000001E-3</v>
      </c>
      <c r="ES4">
        <v>-1.8474150000000002E-2</v>
      </c>
    </row>
    <row r="5" spans="1:149" x14ac:dyDescent="0.25">
      <c r="A5" s="1" t="s">
        <v>152</v>
      </c>
      <c r="B5" s="1">
        <v>6.8741780000000002E-2</v>
      </c>
      <c r="C5">
        <v>1.3121860000000001E-2</v>
      </c>
      <c r="D5">
        <v>-1.5144980000000001E-2</v>
      </c>
      <c r="E5" s="1">
        <v>-4.9265099999999999E-2</v>
      </c>
      <c r="F5">
        <v>9.8823899999999996E-3</v>
      </c>
      <c r="G5">
        <v>1.0003420000000001E-2</v>
      </c>
      <c r="H5">
        <v>-1.5288599999999999E-3</v>
      </c>
      <c r="I5">
        <v>-1.462568E-2</v>
      </c>
      <c r="J5">
        <v>-3.5856199999999999E-3</v>
      </c>
      <c r="K5" s="1">
        <v>2.708166E-2</v>
      </c>
      <c r="L5">
        <v>-2.4504060000000001E-2</v>
      </c>
      <c r="M5">
        <v>1.5534030000000001E-2</v>
      </c>
      <c r="N5" s="1">
        <v>8.0826149999999999E-2</v>
      </c>
      <c r="O5" s="1">
        <v>3.7309920000000003E-2</v>
      </c>
      <c r="P5">
        <v>3.2113599999999999E-3</v>
      </c>
      <c r="Q5">
        <v>1.1932679999999999E-2</v>
      </c>
      <c r="R5" s="1">
        <v>4.5786960000000002E-2</v>
      </c>
      <c r="S5">
        <v>2.3597110000000001E-2</v>
      </c>
      <c r="T5">
        <v>-1.426735E-2</v>
      </c>
      <c r="U5">
        <v>1.9960889999999998E-2</v>
      </c>
      <c r="V5">
        <v>1.16139E-3</v>
      </c>
      <c r="W5">
        <v>-1.13475E-2</v>
      </c>
      <c r="X5">
        <v>5.5199799999999999E-3</v>
      </c>
      <c r="Y5">
        <v>-5.2998999999999998E-3</v>
      </c>
      <c r="Z5">
        <v>8.30527E-3</v>
      </c>
      <c r="AA5" s="1">
        <v>5.524279E-2</v>
      </c>
      <c r="AB5" s="1">
        <v>4.0702450000000001E-2</v>
      </c>
      <c r="AC5">
        <v>2.0781939999999999E-2</v>
      </c>
      <c r="AD5">
        <v>3.1896010000000002E-2</v>
      </c>
      <c r="AE5">
        <v>1.348801E-2</v>
      </c>
      <c r="AF5">
        <v>1.103678E-2</v>
      </c>
      <c r="AG5" s="1">
        <v>-0.13246569</v>
      </c>
      <c r="AH5" s="1">
        <v>3.9259429999999998E-2</v>
      </c>
      <c r="AI5">
        <v>1.8569169999999999E-2</v>
      </c>
      <c r="AJ5" s="1">
        <v>-2.9328670000000001E-2</v>
      </c>
      <c r="AK5">
        <v>7.6352800000000004E-3</v>
      </c>
      <c r="AL5">
        <v>5.509E-3</v>
      </c>
      <c r="AM5">
        <v>-2.54869E-2</v>
      </c>
      <c r="AN5">
        <v>8.5304999999999999E-3</v>
      </c>
      <c r="AO5" s="1">
        <v>5.1466860000000003E-2</v>
      </c>
      <c r="AP5">
        <v>9.7507900000000005E-3</v>
      </c>
      <c r="AQ5">
        <v>1.032775E-2</v>
      </c>
      <c r="AR5">
        <v>-1.520533E-2</v>
      </c>
      <c r="AS5">
        <v>8.3354099999999997E-3</v>
      </c>
      <c r="AT5">
        <v>-4.2412560000000002E-2</v>
      </c>
      <c r="AU5" s="1">
        <v>-0.21813405</v>
      </c>
      <c r="AV5" s="1">
        <v>-8.3619189999999996E-2</v>
      </c>
      <c r="AW5">
        <v>5.4368359999999998E-2</v>
      </c>
      <c r="AX5" s="1">
        <v>-0.19043640000000001</v>
      </c>
      <c r="AY5" s="1">
        <v>-7.2253449999999997E-2</v>
      </c>
      <c r="AZ5">
        <v>9.60132E-3</v>
      </c>
      <c r="BA5">
        <v>2.91468E-2</v>
      </c>
      <c r="BB5">
        <v>2.6133170000000001E-2</v>
      </c>
      <c r="BC5">
        <v>-7.9438800000000004E-3</v>
      </c>
      <c r="BD5">
        <v>1.6210300000000001E-3</v>
      </c>
      <c r="BE5" s="1">
        <v>-4.1345140000000002E-2</v>
      </c>
      <c r="BF5">
        <v>1.589954E-2</v>
      </c>
      <c r="BG5">
        <v>8.1438900000000009E-3</v>
      </c>
      <c r="BH5">
        <v>-6.6662900000000001E-3</v>
      </c>
      <c r="BI5">
        <v>1.072006E-2</v>
      </c>
      <c r="BJ5">
        <v>-1.3522030000000001E-2</v>
      </c>
      <c r="BK5">
        <v>-6.5436599999999998E-3</v>
      </c>
      <c r="BL5">
        <v>-7.4213999999999997E-4</v>
      </c>
      <c r="BM5">
        <v>7.8851600000000004E-3</v>
      </c>
      <c r="BN5">
        <v>-2.2380569999999999E-2</v>
      </c>
      <c r="BO5">
        <v>5.6408400000000003E-3</v>
      </c>
      <c r="BP5">
        <v>-2.0698399999999999E-3</v>
      </c>
      <c r="BQ5">
        <v>-5.0170199999999996E-3</v>
      </c>
      <c r="BR5">
        <v>-6.94058E-3</v>
      </c>
      <c r="BS5">
        <v>-1.501735E-2</v>
      </c>
      <c r="BT5">
        <v>1.555424E-2</v>
      </c>
      <c r="BU5">
        <v>-1.09826E-2</v>
      </c>
      <c r="BV5">
        <v>-8.7730599999999992E-3</v>
      </c>
      <c r="BW5">
        <v>-2.149417E-2</v>
      </c>
      <c r="BX5">
        <v>7.3326199999999998E-3</v>
      </c>
      <c r="BY5">
        <v>1.6006360000000001E-2</v>
      </c>
      <c r="BZ5">
        <v>-3.222291E-2</v>
      </c>
      <c r="CA5">
        <v>-2.655327E-2</v>
      </c>
      <c r="CB5">
        <v>-9.4909299999999999E-3</v>
      </c>
      <c r="CC5" s="1">
        <v>4.4238600000000003E-2</v>
      </c>
      <c r="CD5">
        <v>-2.431405E-2</v>
      </c>
      <c r="CE5">
        <v>1.628375E-2</v>
      </c>
      <c r="CF5">
        <v>-1.5735019999999999E-2</v>
      </c>
      <c r="CG5">
        <v>-1.514238E-2</v>
      </c>
      <c r="CH5">
        <v>-2.0828969999999999E-2</v>
      </c>
      <c r="CI5">
        <v>2.0656540000000001E-2</v>
      </c>
      <c r="CJ5">
        <v>1.195535E-2</v>
      </c>
      <c r="CK5" s="1">
        <v>2.6004369999999999E-2</v>
      </c>
      <c r="CL5">
        <v>2.526581E-2</v>
      </c>
      <c r="CM5" s="1">
        <v>5.4454320000000001E-2</v>
      </c>
      <c r="CN5">
        <v>1.292517E-2</v>
      </c>
      <c r="CO5" s="1">
        <v>3.5138389999999999E-2</v>
      </c>
      <c r="CP5">
        <v>4.5191900000000002E-3</v>
      </c>
      <c r="CQ5">
        <v>-1.9212E-4</v>
      </c>
      <c r="CR5">
        <v>-9.9652999999999999E-3</v>
      </c>
      <c r="CS5">
        <v>-3.56814E-3</v>
      </c>
      <c r="CT5" s="1">
        <v>-4.5261580000000003E-2</v>
      </c>
      <c r="CU5" s="1">
        <v>-8.9690820000000004E-2</v>
      </c>
      <c r="CV5">
        <v>1.0440700000000001E-2</v>
      </c>
      <c r="CW5">
        <v>3.261373E-2</v>
      </c>
      <c r="CX5">
        <v>-3.7145900000000003E-2</v>
      </c>
      <c r="CY5">
        <v>2.1729189999999999E-2</v>
      </c>
      <c r="CZ5">
        <v>1.9315000000000001E-3</v>
      </c>
      <c r="DA5">
        <v>3.9223799999999996E-3</v>
      </c>
      <c r="DB5">
        <v>-1.6077480000000002E-2</v>
      </c>
      <c r="DC5">
        <v>2.784532E-2</v>
      </c>
      <c r="DD5">
        <v>6.4890499999999997E-3</v>
      </c>
      <c r="DE5" s="1">
        <v>-3.0434869999999999E-2</v>
      </c>
      <c r="DF5">
        <v>-8.9604100000000002E-3</v>
      </c>
      <c r="DG5">
        <v>1.8728499999999999E-3</v>
      </c>
      <c r="DH5">
        <v>8.8840099999999995E-3</v>
      </c>
      <c r="DI5">
        <v>3.3099049999999998E-2</v>
      </c>
      <c r="DJ5">
        <v>5.2364400000000002E-3</v>
      </c>
      <c r="DK5">
        <v>3.6433569999999998E-2</v>
      </c>
      <c r="DL5">
        <v>-8.5623999999999995E-3</v>
      </c>
      <c r="DM5">
        <v>3.59202E-3</v>
      </c>
      <c r="DN5" s="1">
        <v>-4.1842480000000001E-2</v>
      </c>
      <c r="DO5" s="1">
        <v>3.5870249999999999E-2</v>
      </c>
      <c r="DP5">
        <v>2.409764E-2</v>
      </c>
      <c r="DQ5">
        <v>-6.3724699999999999E-3</v>
      </c>
      <c r="DR5" s="1">
        <v>2.778218E-2</v>
      </c>
      <c r="DS5">
        <v>1.8431E-4</v>
      </c>
      <c r="DT5" s="1">
        <v>3.0697180000000001E-2</v>
      </c>
      <c r="DU5">
        <v>8.9350000000000002E-3</v>
      </c>
      <c r="DV5" s="1">
        <v>-2.986869E-2</v>
      </c>
      <c r="DW5" s="1">
        <v>-4.5765739999999999E-2</v>
      </c>
      <c r="DX5">
        <v>3.2407999999999998E-3</v>
      </c>
      <c r="DY5">
        <v>5.7408800000000003E-3</v>
      </c>
      <c r="DZ5" s="1">
        <v>-8.8207430000000003E-2</v>
      </c>
      <c r="EA5">
        <v>-3.5344689999999998E-2</v>
      </c>
      <c r="EB5">
        <v>-2.4934310000000001E-2</v>
      </c>
      <c r="EC5">
        <v>1.6060850000000002E-2</v>
      </c>
      <c r="ED5">
        <v>2.9142669999999999E-2</v>
      </c>
      <c r="EE5" s="1">
        <v>4.8551660000000003E-2</v>
      </c>
      <c r="EF5">
        <v>9.6353700000000007E-3</v>
      </c>
      <c r="EG5">
        <v>-3.1020659999999999E-2</v>
      </c>
      <c r="EH5">
        <v>1.379762E-2</v>
      </c>
      <c r="EI5">
        <v>1.9513800000000001E-2</v>
      </c>
      <c r="EJ5">
        <v>1.9861940000000002E-2</v>
      </c>
      <c r="EK5">
        <v>-3.3216040000000002E-2</v>
      </c>
      <c r="EL5">
        <v>2.1894029999999998E-2</v>
      </c>
      <c r="EM5">
        <v>4.1452700000000004E-3</v>
      </c>
      <c r="EN5">
        <v>1.3366070000000001E-2</v>
      </c>
      <c r="EO5" s="1">
        <v>9.9985450000000003E-2</v>
      </c>
      <c r="EP5" s="1">
        <v>4.7343360000000001E-2</v>
      </c>
      <c r="EQ5" s="1">
        <v>-7.3698440000000004E-2</v>
      </c>
      <c r="ER5">
        <v>-9.0039899999999999E-3</v>
      </c>
      <c r="ES5">
        <v>-8.5235799999999994E-3</v>
      </c>
    </row>
    <row r="6" spans="1:149" x14ac:dyDescent="0.25">
      <c r="A6" s="1" t="s">
        <v>153</v>
      </c>
      <c r="B6">
        <v>1.5322290000000001E-2</v>
      </c>
      <c r="C6" s="1">
        <v>2.20372E-2</v>
      </c>
      <c r="D6" s="1">
        <v>3.8073879999999997E-2</v>
      </c>
      <c r="E6" s="1">
        <v>-0.12031877000000001</v>
      </c>
      <c r="F6" s="1">
        <v>-4.2324309999999997E-2</v>
      </c>
      <c r="G6">
        <v>-1.7531999999999999E-2</v>
      </c>
      <c r="H6">
        <v>-8.6309200000000003E-3</v>
      </c>
      <c r="I6">
        <v>6.4216300000000002E-3</v>
      </c>
      <c r="J6" s="1">
        <v>2.01595E-2</v>
      </c>
      <c r="K6">
        <v>-6.3958000000000005E-4</v>
      </c>
      <c r="L6" s="1">
        <v>-9.0248690000000006E-2</v>
      </c>
      <c r="M6">
        <v>-1.112838E-2</v>
      </c>
      <c r="N6">
        <v>5.2978799999999996E-3</v>
      </c>
      <c r="O6" s="1">
        <v>-0.10247785</v>
      </c>
      <c r="P6">
        <v>1.51355E-3</v>
      </c>
      <c r="Q6" s="1">
        <v>-0.14858234000000001</v>
      </c>
      <c r="R6">
        <v>2.8032350000000001E-2</v>
      </c>
      <c r="S6">
        <v>-5.6921999999999997E-3</v>
      </c>
      <c r="T6">
        <v>-4.1037610000000002E-2</v>
      </c>
      <c r="U6">
        <v>-1.359351E-2</v>
      </c>
      <c r="V6">
        <v>7.4481000000000005E-4</v>
      </c>
      <c r="W6">
        <v>1.39241E-2</v>
      </c>
      <c r="X6">
        <v>1.15224E-2</v>
      </c>
      <c r="Y6">
        <v>-2.0119999999999999E-2</v>
      </c>
      <c r="Z6">
        <v>-6.7330999999999999E-4</v>
      </c>
      <c r="AA6" s="1">
        <v>0.10750968</v>
      </c>
      <c r="AB6" s="1">
        <v>3.181962E-2</v>
      </c>
      <c r="AC6" s="1">
        <v>-5.8280609999999997E-2</v>
      </c>
      <c r="AD6">
        <v>-1.3967599999999999E-3</v>
      </c>
      <c r="AE6" s="1">
        <v>-8.9728909999999995E-2</v>
      </c>
      <c r="AF6" s="1">
        <v>-3.9638449999999999E-2</v>
      </c>
      <c r="AG6">
        <v>-3.2171930000000001E-2</v>
      </c>
      <c r="AH6">
        <v>-2.7829090000000001E-2</v>
      </c>
      <c r="AI6">
        <v>-1.8456730000000001E-2</v>
      </c>
      <c r="AJ6">
        <v>-4.4718500000000003E-3</v>
      </c>
      <c r="AK6" s="1">
        <v>-6.977825E-2</v>
      </c>
      <c r="AL6">
        <v>-2.2903079999999999E-2</v>
      </c>
      <c r="AM6" s="1">
        <v>-0.14141049999999999</v>
      </c>
      <c r="AN6">
        <v>5.6904E-3</v>
      </c>
      <c r="AO6" s="1">
        <v>-3.8700249999999999E-2</v>
      </c>
      <c r="AP6">
        <v>-3.1945300000000003E-2</v>
      </c>
      <c r="AQ6" s="1">
        <v>-4.195865E-2</v>
      </c>
      <c r="AR6" s="1">
        <v>-0.44107743999999999</v>
      </c>
      <c r="AS6" s="1">
        <v>-0.15892809999999999</v>
      </c>
      <c r="AT6" s="1">
        <v>-1.0385633999999999</v>
      </c>
      <c r="AU6" s="1">
        <v>-1.3998216000000001</v>
      </c>
      <c r="AV6" s="1">
        <v>-1.0897106000000001</v>
      </c>
      <c r="AW6" s="1">
        <v>-0.84635649999999996</v>
      </c>
      <c r="AX6" s="1">
        <v>-1.5344732000000001</v>
      </c>
      <c r="AY6" s="1">
        <v>-1.1126056</v>
      </c>
      <c r="AZ6">
        <v>5.3620899999999999E-3</v>
      </c>
      <c r="BA6">
        <v>-3.131287E-2</v>
      </c>
      <c r="BB6">
        <v>2.5235509999999999E-2</v>
      </c>
      <c r="BC6" s="1">
        <v>-3.3159229999999998E-2</v>
      </c>
      <c r="BD6">
        <v>1.3098200000000001E-2</v>
      </c>
      <c r="BE6">
        <v>-1.19332E-2</v>
      </c>
      <c r="BF6" s="1">
        <v>-3.9854819999999999E-2</v>
      </c>
      <c r="BG6">
        <v>3.6645100000000002E-3</v>
      </c>
      <c r="BH6" s="1">
        <v>2.175332E-2</v>
      </c>
      <c r="BI6">
        <v>-1.163956E-2</v>
      </c>
      <c r="BJ6">
        <v>-2.1970989999999999E-2</v>
      </c>
      <c r="BK6">
        <v>-7.5826299999999999E-3</v>
      </c>
      <c r="BL6">
        <v>1.372602E-2</v>
      </c>
      <c r="BM6" s="1">
        <v>-3.6144240000000001E-2</v>
      </c>
      <c r="BN6" s="1">
        <v>-3.5778259999999999E-2</v>
      </c>
      <c r="BO6">
        <v>-1.081155E-2</v>
      </c>
      <c r="BP6">
        <v>9.60512E-3</v>
      </c>
      <c r="BQ6">
        <v>-5.3950300000000003E-3</v>
      </c>
      <c r="BR6">
        <v>-2.4419730000000001E-2</v>
      </c>
      <c r="BS6" s="1">
        <v>-0.12416348000000001</v>
      </c>
      <c r="BT6">
        <v>2.0792789999999998E-2</v>
      </c>
      <c r="BU6" s="1">
        <v>2.6574170000000001E-2</v>
      </c>
      <c r="BV6">
        <v>-5.1890800000000004E-3</v>
      </c>
      <c r="BW6" s="1">
        <v>-5.3317580000000003E-2</v>
      </c>
      <c r="BX6" s="1">
        <v>2.600939E-2</v>
      </c>
      <c r="BY6">
        <v>-1.8091179999999998E-2</v>
      </c>
      <c r="BZ6" s="1">
        <v>-0.14113609999999999</v>
      </c>
      <c r="CA6" s="1">
        <v>-6.9000099999999995E-2</v>
      </c>
      <c r="CB6">
        <v>1.0073000000000001E-4</v>
      </c>
      <c r="CC6">
        <v>-1.5643899999999999E-2</v>
      </c>
      <c r="CD6" s="1">
        <v>-4.6011280000000002E-2</v>
      </c>
      <c r="CE6" s="1">
        <v>-5.6944349999999998E-2</v>
      </c>
      <c r="CF6">
        <v>-2.1160740000000001E-2</v>
      </c>
      <c r="CG6">
        <v>-7.21998E-3</v>
      </c>
      <c r="CH6" s="1">
        <v>-0.10535462</v>
      </c>
      <c r="CI6">
        <v>-4.8417099999999999E-3</v>
      </c>
      <c r="CJ6">
        <v>-3.3726799999999999E-3</v>
      </c>
      <c r="CK6" s="1">
        <v>-3.1324169999999998E-2</v>
      </c>
      <c r="CL6">
        <v>-2.8729359999999999E-2</v>
      </c>
      <c r="CM6">
        <v>-3.02177E-2</v>
      </c>
      <c r="CN6" s="1">
        <v>3.1977970000000001E-2</v>
      </c>
      <c r="CO6" s="1">
        <v>-3.7120239999999999E-2</v>
      </c>
      <c r="CP6">
        <v>-4.1805799999999997E-3</v>
      </c>
      <c r="CQ6" s="1">
        <v>-3.7474830000000001E-2</v>
      </c>
      <c r="CR6">
        <v>-4.7933100000000003E-3</v>
      </c>
      <c r="CS6" s="1">
        <v>-2.4573390000000001E-2</v>
      </c>
      <c r="CT6" s="1">
        <v>-5.0882480000000001E-2</v>
      </c>
      <c r="CU6" s="1">
        <v>-4.1079739999999997E-2</v>
      </c>
      <c r="CV6" s="1">
        <v>-6.0039469999999998E-2</v>
      </c>
      <c r="CW6">
        <v>3.21054E-3</v>
      </c>
      <c r="CX6" s="1">
        <v>8.7243950000000001E-2</v>
      </c>
      <c r="CY6" s="1">
        <v>-6.294516E-2</v>
      </c>
      <c r="CZ6" s="1">
        <v>-3.5830290000000001E-2</v>
      </c>
      <c r="DA6" s="1">
        <v>-1.585079E-2</v>
      </c>
      <c r="DB6" s="1">
        <v>-3.0410340000000001E-2</v>
      </c>
      <c r="DC6">
        <v>-3.2942689999999997E-2</v>
      </c>
      <c r="DD6">
        <v>-8.5783200000000004E-3</v>
      </c>
      <c r="DE6">
        <v>1.150144E-2</v>
      </c>
      <c r="DF6" s="1">
        <v>-0.11813032</v>
      </c>
      <c r="DG6">
        <v>3.0638120000000001E-2</v>
      </c>
      <c r="DH6" s="1">
        <v>-3.624285E-2</v>
      </c>
      <c r="DI6" s="1">
        <v>-4.3245560000000002E-2</v>
      </c>
      <c r="DJ6" s="1">
        <v>-8.3898609999999998E-2</v>
      </c>
      <c r="DK6">
        <v>-3.402927E-2</v>
      </c>
      <c r="DL6" s="1">
        <v>-9.5028689999999999E-2</v>
      </c>
      <c r="DM6">
        <v>-1.238829E-2</v>
      </c>
      <c r="DN6">
        <v>-5.1978700000000003E-3</v>
      </c>
      <c r="DO6" s="1">
        <v>-1.982225E-2</v>
      </c>
      <c r="DP6" s="1">
        <v>-5.8372739999999999E-2</v>
      </c>
      <c r="DQ6" s="1">
        <v>-4.0334219999999997E-2</v>
      </c>
      <c r="DR6">
        <v>-1.526953E-2</v>
      </c>
      <c r="DS6" s="1">
        <v>-3.023122E-2</v>
      </c>
      <c r="DT6" s="1">
        <v>-4.2749889999999999E-2</v>
      </c>
      <c r="DU6">
        <v>-1.3968059999999999E-2</v>
      </c>
      <c r="DV6">
        <v>-1.158936E-2</v>
      </c>
      <c r="DW6">
        <v>2.0355209999999999E-2</v>
      </c>
      <c r="DX6" s="1">
        <v>-0.10369143</v>
      </c>
      <c r="DY6">
        <v>-2.083397E-2</v>
      </c>
      <c r="DZ6">
        <v>-5.2026399999999997E-3</v>
      </c>
      <c r="EA6">
        <v>2.4112370000000001E-2</v>
      </c>
      <c r="EB6" s="1">
        <v>-4.6314330000000001E-2</v>
      </c>
      <c r="EC6">
        <v>1.3949410000000001E-2</v>
      </c>
      <c r="ED6">
        <v>1.8454390000000001E-2</v>
      </c>
      <c r="EE6" s="1">
        <v>-3.5951589999999999E-2</v>
      </c>
      <c r="EF6">
        <v>-7.4970499999999999E-3</v>
      </c>
      <c r="EG6">
        <v>8.7802599999999998E-3</v>
      </c>
      <c r="EH6">
        <v>1.583331E-2</v>
      </c>
      <c r="EI6">
        <v>-2.8786599999999999E-3</v>
      </c>
      <c r="EJ6">
        <v>-1.162812E-2</v>
      </c>
      <c r="EK6">
        <v>1.5785E-2</v>
      </c>
      <c r="EL6">
        <v>-6.8950000000000001E-4</v>
      </c>
      <c r="EM6">
        <v>1.278495E-2</v>
      </c>
      <c r="EN6" s="1">
        <v>-6.3754359999999996E-2</v>
      </c>
      <c r="EO6" s="1">
        <v>-7.5471109999999994E-2</v>
      </c>
      <c r="EP6">
        <v>1.295788E-2</v>
      </c>
      <c r="EQ6" s="1">
        <v>-7.2291709999999995E-2</v>
      </c>
      <c r="ER6" s="1">
        <v>2.52777E-2</v>
      </c>
      <c r="ES6" s="1">
        <v>-5.7982499999999999E-2</v>
      </c>
    </row>
    <row r="7" spans="1:149" x14ac:dyDescent="0.25">
      <c r="A7" s="1" t="s">
        <v>154</v>
      </c>
      <c r="B7">
        <v>7.0045000000000003E-3</v>
      </c>
      <c r="C7">
        <v>1.8234380000000001E-2</v>
      </c>
      <c r="D7">
        <v>2.1238650000000001E-2</v>
      </c>
      <c r="E7">
        <v>-2.7829090000000001E-2</v>
      </c>
      <c r="F7" s="1">
        <v>-2.8347000000000001E-2</v>
      </c>
      <c r="G7">
        <v>1.7979229999999999E-2</v>
      </c>
      <c r="H7">
        <v>1.8799000000000001E-3</v>
      </c>
      <c r="I7">
        <v>-1.149876E-2</v>
      </c>
      <c r="J7">
        <v>-5.2433000000000004E-4</v>
      </c>
      <c r="K7" s="1">
        <v>2.6151259999999999E-2</v>
      </c>
      <c r="L7" s="1">
        <v>-5.271642E-2</v>
      </c>
      <c r="M7">
        <v>-8.9694900000000001E-3</v>
      </c>
      <c r="N7">
        <v>2.4908179999999999E-2</v>
      </c>
      <c r="O7">
        <v>-1.559725E-2</v>
      </c>
      <c r="P7">
        <v>1.400269E-2</v>
      </c>
      <c r="Q7" s="1">
        <v>-5.2192750000000003E-2</v>
      </c>
      <c r="R7">
        <v>2.617732E-2</v>
      </c>
      <c r="S7">
        <v>8.5763100000000002E-3</v>
      </c>
      <c r="T7">
        <v>-3.3664020000000003E-2</v>
      </c>
      <c r="U7">
        <v>-1.239876E-2</v>
      </c>
      <c r="V7">
        <v>-9.8219399999999995E-3</v>
      </c>
      <c r="W7">
        <v>1.2814900000000001E-2</v>
      </c>
      <c r="X7" s="1">
        <v>5.676606E-2</v>
      </c>
      <c r="Y7">
        <v>1.2539089999999999E-2</v>
      </c>
      <c r="Z7">
        <v>1.068275E-2</v>
      </c>
      <c r="AA7" s="1">
        <v>8.2854289999999997E-2</v>
      </c>
      <c r="AB7" s="1">
        <v>4.6960719999999997E-2</v>
      </c>
      <c r="AC7">
        <v>-3.1408459999999999E-2</v>
      </c>
      <c r="AD7">
        <v>5.9605099999999996E-3</v>
      </c>
      <c r="AE7">
        <v>-1.8139140000000002E-2</v>
      </c>
      <c r="AF7" s="1">
        <v>-4.2971500000000003E-2</v>
      </c>
      <c r="AG7">
        <v>-2.790714E-2</v>
      </c>
      <c r="AH7">
        <v>-2.9691019999999999E-2</v>
      </c>
      <c r="AI7">
        <v>-1.173869E-2</v>
      </c>
      <c r="AJ7">
        <v>-6.8757999999999996E-3</v>
      </c>
      <c r="AK7">
        <v>-2.5783819999999999E-2</v>
      </c>
      <c r="AL7">
        <v>-1.5080639999999999E-2</v>
      </c>
      <c r="AM7" s="1">
        <v>-5.5860779999999999E-2</v>
      </c>
      <c r="AN7">
        <v>6.0109999999999999E-5</v>
      </c>
      <c r="AO7">
        <v>-5.1275000000000001E-3</v>
      </c>
      <c r="AP7" s="1">
        <v>-4.895795E-2</v>
      </c>
      <c r="AQ7">
        <v>-2.172584E-2</v>
      </c>
      <c r="AR7" s="1">
        <v>-0.1567289</v>
      </c>
      <c r="AS7" s="1">
        <v>-8.7180590000000002E-2</v>
      </c>
      <c r="AT7" s="1">
        <v>-0.56144214000000003</v>
      </c>
      <c r="AU7" s="1">
        <v>-0.99808865999999996</v>
      </c>
      <c r="AV7" s="1">
        <v>-0.50072709999999998</v>
      </c>
      <c r="AW7" s="1">
        <v>-0.27868461999999999</v>
      </c>
      <c r="AX7" s="1">
        <v>-0.79433929999999997</v>
      </c>
      <c r="AY7" s="1">
        <v>-0.50214577000000005</v>
      </c>
      <c r="AZ7">
        <v>-2.7724479999999999E-2</v>
      </c>
      <c r="BA7">
        <v>-9.2111899999999993E-3</v>
      </c>
      <c r="BB7">
        <v>-7.1753399999999997E-3</v>
      </c>
      <c r="BC7" s="1">
        <v>-1.790856E-2</v>
      </c>
      <c r="BD7">
        <v>1.30025E-2</v>
      </c>
      <c r="BE7">
        <v>2.132759E-2</v>
      </c>
      <c r="BF7">
        <v>-2.12327E-2</v>
      </c>
      <c r="BG7">
        <v>5.3535500000000003E-3</v>
      </c>
      <c r="BH7" s="1">
        <v>2.2549909999999999E-2</v>
      </c>
      <c r="BI7">
        <v>-4.1872300000000001E-3</v>
      </c>
      <c r="BJ7">
        <v>4.7234900000000003E-3</v>
      </c>
      <c r="BK7">
        <v>-2.1754220000000001E-2</v>
      </c>
      <c r="BL7">
        <v>-2.1700089999999998E-2</v>
      </c>
      <c r="BM7">
        <v>-1.7101450000000001E-2</v>
      </c>
      <c r="BN7">
        <v>-2.2590229999999999E-2</v>
      </c>
      <c r="BO7">
        <v>3.5862699999999999E-3</v>
      </c>
      <c r="BP7">
        <v>1.621997E-2</v>
      </c>
      <c r="BQ7">
        <v>4.0411300000000004E-3</v>
      </c>
      <c r="BR7">
        <v>-1.025966E-2</v>
      </c>
      <c r="BS7">
        <v>-1.850541E-2</v>
      </c>
      <c r="BT7">
        <v>7.8429599999999995E-3</v>
      </c>
      <c r="BU7" s="1">
        <v>3.0153929999999999E-2</v>
      </c>
      <c r="BV7">
        <v>7.1409999999999996E-5</v>
      </c>
      <c r="BW7" s="1">
        <v>-3.9458319999999998E-2</v>
      </c>
      <c r="BX7" s="1">
        <v>3.2860599999999997E-2</v>
      </c>
      <c r="BY7">
        <v>2.0756569999999998E-2</v>
      </c>
      <c r="BZ7" s="1">
        <v>-0.10344405</v>
      </c>
      <c r="CA7">
        <v>-1.699026E-2</v>
      </c>
      <c r="CB7">
        <v>8.34792E-3</v>
      </c>
      <c r="CC7">
        <v>8.5456000000000004E-3</v>
      </c>
      <c r="CD7">
        <v>-1.802542E-2</v>
      </c>
      <c r="CE7" s="1">
        <v>-3.6296189999999999E-2</v>
      </c>
      <c r="CF7">
        <v>-5.3398400000000002E-3</v>
      </c>
      <c r="CG7">
        <v>-3.2305050000000002E-2</v>
      </c>
      <c r="CH7">
        <v>-3.4179029999999999E-2</v>
      </c>
      <c r="CI7">
        <v>-1.184895E-2</v>
      </c>
      <c r="CJ7">
        <v>1.9676920000000001E-2</v>
      </c>
      <c r="CK7" s="1">
        <v>-3.5580489999999999E-2</v>
      </c>
      <c r="CL7">
        <v>-1.072621E-2</v>
      </c>
      <c r="CM7">
        <v>-7.5762299999999998E-3</v>
      </c>
      <c r="CN7">
        <v>-8.3370999999999998E-4</v>
      </c>
      <c r="CO7" s="1">
        <v>-3.5746930000000003E-2</v>
      </c>
      <c r="CP7">
        <v>-1.60316E-3</v>
      </c>
      <c r="CQ7">
        <v>-2.4133680000000001E-2</v>
      </c>
      <c r="CR7">
        <v>2.0818779999999999E-2</v>
      </c>
      <c r="CS7">
        <v>9.8072000000000003E-4</v>
      </c>
      <c r="CT7" s="1">
        <v>-3.0127259999999999E-2</v>
      </c>
      <c r="CU7">
        <v>-1.8543560000000001E-2</v>
      </c>
      <c r="CV7" s="1">
        <v>-1.8324960000000001E-2</v>
      </c>
      <c r="CW7" s="1">
        <v>-5.5563229999999998E-2</v>
      </c>
      <c r="CX7">
        <v>3.637261E-2</v>
      </c>
      <c r="CY7">
        <v>-2.6755520000000001E-2</v>
      </c>
      <c r="CZ7">
        <v>-6.5079400000000003E-3</v>
      </c>
      <c r="DA7">
        <v>-1.0174E-4</v>
      </c>
      <c r="DB7" s="1">
        <v>-2.9401819999999999E-2</v>
      </c>
      <c r="DC7">
        <v>-2.8766750000000001E-2</v>
      </c>
      <c r="DD7">
        <v>-2.201707E-2</v>
      </c>
      <c r="DE7">
        <v>8.9787200000000008E-3</v>
      </c>
      <c r="DF7" s="1">
        <v>-4.079783E-2</v>
      </c>
      <c r="DG7">
        <v>3.2522259999999997E-2</v>
      </c>
      <c r="DH7">
        <v>1.456869E-2</v>
      </c>
      <c r="DI7" s="1">
        <v>-4.3020860000000001E-2</v>
      </c>
      <c r="DJ7" s="1">
        <v>-8.1095760000000003E-2</v>
      </c>
      <c r="DK7">
        <v>-8.2591999999999995E-4</v>
      </c>
      <c r="DL7" s="1">
        <v>-4.4960550000000002E-2</v>
      </c>
      <c r="DM7">
        <v>2.8931999999999997E-4</v>
      </c>
      <c r="DN7">
        <v>2.3827629999999999E-2</v>
      </c>
      <c r="DO7" s="1">
        <v>-1.7381270000000001E-2</v>
      </c>
      <c r="DP7" s="1">
        <v>-2.8917760000000001E-2</v>
      </c>
      <c r="DQ7">
        <v>-3.0677899999999999E-3</v>
      </c>
      <c r="DR7">
        <v>-1.526953E-2</v>
      </c>
      <c r="DS7" s="1">
        <v>-2.490239E-2</v>
      </c>
      <c r="DT7">
        <v>-1.887724E-2</v>
      </c>
      <c r="DU7">
        <v>-2.0898690000000001E-2</v>
      </c>
      <c r="DV7">
        <v>-6.30235E-3</v>
      </c>
      <c r="DW7">
        <v>1.4203479999999999E-2</v>
      </c>
      <c r="DX7">
        <v>-1.6838269999999999E-2</v>
      </c>
      <c r="DY7">
        <v>-1.738717E-2</v>
      </c>
      <c r="DZ7">
        <v>2.5183499999999999E-3</v>
      </c>
      <c r="EA7">
        <v>-2.2013640000000001E-2</v>
      </c>
      <c r="EB7">
        <v>1.236693E-2</v>
      </c>
      <c r="EC7">
        <v>-6.0685699999999997E-3</v>
      </c>
      <c r="ED7">
        <v>1.6000110000000001E-2</v>
      </c>
      <c r="EE7">
        <v>-2.622414E-2</v>
      </c>
      <c r="EF7">
        <v>-4.1304100000000002E-3</v>
      </c>
      <c r="EG7">
        <v>1.371547E-2</v>
      </c>
      <c r="EH7">
        <v>-4.6713600000000003E-3</v>
      </c>
      <c r="EI7">
        <v>6.4513299999999999E-3</v>
      </c>
      <c r="EJ7">
        <v>-6.6841699999999997E-3</v>
      </c>
      <c r="EK7">
        <v>1.9654500000000001E-3</v>
      </c>
      <c r="EL7">
        <v>1.734364E-2</v>
      </c>
      <c r="EM7">
        <v>2.0528E-3</v>
      </c>
      <c r="EN7">
        <v>-3.0998230000000002E-2</v>
      </c>
      <c r="EO7" s="1">
        <v>-7.0194080000000006E-2</v>
      </c>
      <c r="EP7">
        <v>8.2474799999999997E-3</v>
      </c>
      <c r="EQ7" s="1">
        <v>-6.4767489999999997E-2</v>
      </c>
      <c r="ER7">
        <v>1.86132E-2</v>
      </c>
      <c r="ES7" s="1">
        <v>-6.3150929999999994E-2</v>
      </c>
    </row>
    <row r="8" spans="1:149" x14ac:dyDescent="0.25">
      <c r="A8" s="1" t="s">
        <v>155</v>
      </c>
      <c r="B8">
        <v>1.323038E-2</v>
      </c>
      <c r="C8">
        <v>-7.7479000000000003E-3</v>
      </c>
      <c r="D8">
        <v>-1.0418510000000001E-2</v>
      </c>
      <c r="E8">
        <v>-1.593224E-2</v>
      </c>
      <c r="F8">
        <v>-1.0235859999999999E-2</v>
      </c>
      <c r="G8">
        <v>-1.8308720000000001E-2</v>
      </c>
      <c r="H8">
        <v>-1.60995E-3</v>
      </c>
      <c r="I8">
        <v>2.2865099999999999E-2</v>
      </c>
      <c r="J8">
        <v>-3.3782700000000001E-3</v>
      </c>
      <c r="K8">
        <v>-2.1193090000000001E-2</v>
      </c>
      <c r="L8">
        <v>-1.6101839999999999E-2</v>
      </c>
      <c r="M8" s="1">
        <v>-2.4792459999999999E-2</v>
      </c>
      <c r="N8">
        <v>1.0925900000000001E-2</v>
      </c>
      <c r="O8" s="1">
        <v>-3.6143649999999999E-2</v>
      </c>
      <c r="P8">
        <v>-1.5752169999999999E-2</v>
      </c>
      <c r="Q8">
        <v>-3.0243309999999999E-2</v>
      </c>
      <c r="R8" s="1">
        <v>-5.9610780000000002E-2</v>
      </c>
      <c r="S8">
        <v>-5.0495100000000001E-3</v>
      </c>
      <c r="T8">
        <v>-1.373041E-2</v>
      </c>
      <c r="U8">
        <v>1.272831E-2</v>
      </c>
      <c r="V8">
        <v>-1.605413E-2</v>
      </c>
      <c r="W8">
        <v>-2.6170450000000001E-2</v>
      </c>
      <c r="X8">
        <v>1.324936E-2</v>
      </c>
      <c r="Y8">
        <v>-2.0300800000000001E-3</v>
      </c>
      <c r="Z8">
        <v>-1.3552949999999999E-2</v>
      </c>
      <c r="AA8">
        <v>3.0222000000000002E-4</v>
      </c>
      <c r="AB8">
        <v>1.903792E-2</v>
      </c>
      <c r="AC8">
        <v>2.4108089999999999E-2</v>
      </c>
      <c r="AD8">
        <v>6.3385100000000003E-3</v>
      </c>
      <c r="AE8">
        <v>2.1088599999999999E-2</v>
      </c>
      <c r="AF8">
        <v>-5.3489899999999996E-3</v>
      </c>
      <c r="AG8">
        <v>3.6498009999999997E-2</v>
      </c>
      <c r="AH8">
        <v>4.3217100000000003E-3</v>
      </c>
      <c r="AI8">
        <v>-6.0845600000000001E-3</v>
      </c>
      <c r="AJ8">
        <v>-2.577815E-2</v>
      </c>
      <c r="AK8">
        <v>-3.5311219999999997E-2</v>
      </c>
      <c r="AL8">
        <v>-3.2322009999999998E-2</v>
      </c>
      <c r="AM8" s="1">
        <v>-5.6030299999999998E-2</v>
      </c>
      <c r="AN8">
        <v>2.67388E-3</v>
      </c>
      <c r="AO8" s="1">
        <v>-2.997783E-2</v>
      </c>
      <c r="AP8">
        <v>1.628073E-2</v>
      </c>
      <c r="AQ8">
        <v>9.9057499999999996E-3</v>
      </c>
      <c r="AR8" s="1">
        <v>-0.17148279</v>
      </c>
      <c r="AS8" s="1">
        <v>-0.11195251000000001</v>
      </c>
      <c r="AT8" s="1">
        <v>-0.1282623</v>
      </c>
      <c r="AU8" s="1">
        <v>-0.47579616000000002</v>
      </c>
      <c r="AV8" s="1">
        <v>-0.24959928000000001</v>
      </c>
      <c r="AW8" s="1">
        <v>-0.16420856</v>
      </c>
      <c r="AX8" s="1">
        <v>-0.43893805000000002</v>
      </c>
      <c r="AY8" s="1">
        <v>-0.36269760000000001</v>
      </c>
      <c r="AZ8">
        <v>2.0852800000000001E-2</v>
      </c>
      <c r="BA8" s="1">
        <v>-4.3572630000000001E-2</v>
      </c>
      <c r="BB8">
        <v>-4.99973E-3</v>
      </c>
      <c r="BC8">
        <v>5.0881600000000004E-3</v>
      </c>
      <c r="BD8">
        <v>7.6142800000000002E-3</v>
      </c>
      <c r="BE8">
        <v>9.4550199999999997E-3</v>
      </c>
      <c r="BF8">
        <v>-2.1749069999999999E-2</v>
      </c>
      <c r="BG8">
        <v>-1.272379E-2</v>
      </c>
      <c r="BH8">
        <v>1.9201E-4</v>
      </c>
      <c r="BI8">
        <v>-2.7826719999999999E-2</v>
      </c>
      <c r="BJ8">
        <v>-1.338491E-2</v>
      </c>
      <c r="BK8">
        <v>-4.4551999999999998E-4</v>
      </c>
      <c r="BL8">
        <v>5.2971299999999997E-3</v>
      </c>
      <c r="BM8">
        <v>-1.6930009999999999E-2</v>
      </c>
      <c r="BN8">
        <v>-7.0561900000000004E-3</v>
      </c>
      <c r="BO8">
        <v>-1.265341E-2</v>
      </c>
      <c r="BP8">
        <v>-2.0068409999999998E-2</v>
      </c>
      <c r="BQ8">
        <v>1.1311389999999999E-2</v>
      </c>
      <c r="BR8">
        <v>3.3581000000000003E-4</v>
      </c>
      <c r="BS8">
        <v>-9.1788400000000006E-3</v>
      </c>
      <c r="BT8">
        <v>-2.7453040000000001E-2</v>
      </c>
      <c r="BU8">
        <v>3.1677900000000002E-3</v>
      </c>
      <c r="BV8">
        <v>1.5746E-3</v>
      </c>
      <c r="BW8">
        <v>-5.5803800000000002E-3</v>
      </c>
      <c r="BX8">
        <v>-1.191267E-2</v>
      </c>
      <c r="BY8">
        <v>-9.1181600000000002E-3</v>
      </c>
      <c r="BZ8">
        <v>-2.194544E-2</v>
      </c>
      <c r="CA8">
        <v>-4.57311E-3</v>
      </c>
      <c r="CB8">
        <v>1.169423E-2</v>
      </c>
      <c r="CC8">
        <v>-1.6713789999999999E-2</v>
      </c>
      <c r="CD8">
        <v>-1.5896939999999998E-2</v>
      </c>
      <c r="CE8">
        <v>2.193198E-2</v>
      </c>
      <c r="CF8">
        <v>-7.0458500000000002E-3</v>
      </c>
      <c r="CG8">
        <v>1.849052E-2</v>
      </c>
      <c r="CH8" s="1">
        <v>7.2871019999999995E-2</v>
      </c>
      <c r="CI8">
        <v>-2.5323699999999999E-3</v>
      </c>
      <c r="CJ8">
        <v>-8.7328000000000004E-4</v>
      </c>
      <c r="CK8" s="1">
        <v>-2.0650410000000001E-2</v>
      </c>
      <c r="CL8">
        <v>-1.9854810000000001E-2</v>
      </c>
      <c r="CM8">
        <v>2.1384279999999999E-2</v>
      </c>
      <c r="CN8">
        <v>-4.9045800000000004E-3</v>
      </c>
      <c r="CO8">
        <v>2.74346E-2</v>
      </c>
      <c r="CP8">
        <v>1.8510499999999999E-3</v>
      </c>
      <c r="CQ8">
        <v>-1.362886E-2</v>
      </c>
      <c r="CR8">
        <v>1.5753820000000002E-2</v>
      </c>
      <c r="CS8">
        <v>-2.8020599999999999E-3</v>
      </c>
      <c r="CT8">
        <v>-7.3746300000000001E-3</v>
      </c>
      <c r="CU8" s="1">
        <v>-4.0281299999999999E-2</v>
      </c>
      <c r="CV8" s="1">
        <v>-2.442184E-2</v>
      </c>
      <c r="CW8">
        <v>-3.5144600000000001E-3</v>
      </c>
      <c r="CX8">
        <v>-3.7531780000000001E-2</v>
      </c>
      <c r="CY8">
        <v>5.1521199999999996E-3</v>
      </c>
      <c r="CZ8">
        <v>-9.6083200000000001E-3</v>
      </c>
      <c r="DA8">
        <v>-5.9012500000000002E-3</v>
      </c>
      <c r="DB8" s="1">
        <v>-2.8569600000000001E-2</v>
      </c>
      <c r="DC8">
        <v>-2.7044220000000001E-2</v>
      </c>
      <c r="DD8">
        <v>-2.0846429999999999E-2</v>
      </c>
      <c r="DE8">
        <v>-3.5606800000000001E-3</v>
      </c>
      <c r="DF8" s="1">
        <v>-4.7588499999999999E-2</v>
      </c>
      <c r="DG8">
        <v>-1.411636E-2</v>
      </c>
      <c r="DH8">
        <v>-2.9263049999999999E-2</v>
      </c>
      <c r="DI8" s="1">
        <v>-4.9242759999999997E-2</v>
      </c>
      <c r="DJ8">
        <v>-3.2955619999999998E-2</v>
      </c>
      <c r="DK8">
        <v>-1.4369300000000001E-3</v>
      </c>
      <c r="DL8" s="1">
        <v>-2.643189E-2</v>
      </c>
      <c r="DM8">
        <v>4.9896999999999997E-3</v>
      </c>
      <c r="DN8">
        <v>1.6928269999999999E-2</v>
      </c>
      <c r="DO8" s="1">
        <v>-1.5548340000000001E-2</v>
      </c>
      <c r="DP8" s="1">
        <v>-2.9198990000000001E-2</v>
      </c>
      <c r="DQ8">
        <v>-1.454693E-2</v>
      </c>
      <c r="DR8">
        <v>1.076E-4</v>
      </c>
      <c r="DS8">
        <v>4.5664399999999997E-3</v>
      </c>
      <c r="DT8">
        <v>-1.460325E-2</v>
      </c>
      <c r="DU8">
        <v>-3.2350899999999999E-3</v>
      </c>
      <c r="DV8">
        <v>2.131042E-2</v>
      </c>
      <c r="DW8">
        <v>9.7598400000000005E-3</v>
      </c>
      <c r="DX8">
        <v>-9.5192499999999999E-3</v>
      </c>
      <c r="DY8">
        <v>-9.2214299999999992E-3</v>
      </c>
      <c r="DZ8">
        <v>-5.8929400000000002E-3</v>
      </c>
      <c r="EA8">
        <v>2.9331159999999998E-2</v>
      </c>
      <c r="EB8">
        <v>1.55646E-2</v>
      </c>
      <c r="EC8" s="1">
        <v>3.035094E-2</v>
      </c>
      <c r="ED8">
        <v>-9.1030499999999997E-3</v>
      </c>
      <c r="EE8">
        <v>-5.12037E-3</v>
      </c>
      <c r="EF8">
        <v>1.377E-3</v>
      </c>
      <c r="EG8">
        <v>4.4239000000000002E-4</v>
      </c>
      <c r="EH8">
        <v>-1.8799239999999998E-2</v>
      </c>
      <c r="EI8">
        <v>-5.46036E-3</v>
      </c>
      <c r="EJ8">
        <v>-9.9759400000000008E-3</v>
      </c>
      <c r="EK8">
        <v>-1.251177E-2</v>
      </c>
      <c r="EL8" s="1">
        <v>-5.0435130000000002E-2</v>
      </c>
      <c r="EM8">
        <v>-1.7417269999999999E-2</v>
      </c>
      <c r="EN8">
        <v>-1.8580159999999998E-2</v>
      </c>
      <c r="EO8">
        <v>-2.9495819999999999E-2</v>
      </c>
      <c r="EP8">
        <v>-7.7169000000000001E-4</v>
      </c>
      <c r="EQ8" s="1">
        <v>-4.2379840000000002E-2</v>
      </c>
      <c r="ER8">
        <v>8.3877099999999996E-3</v>
      </c>
      <c r="ES8">
        <v>2.025136E-2</v>
      </c>
    </row>
    <row r="9" spans="1:149" x14ac:dyDescent="0.25">
      <c r="A9" s="1" t="s">
        <v>156</v>
      </c>
      <c r="B9">
        <v>-1.8273439999999998E-2</v>
      </c>
      <c r="C9">
        <v>-9.6621799999999994E-3</v>
      </c>
      <c r="D9">
        <v>-1.825042E-2</v>
      </c>
      <c r="E9">
        <v>-1.255992E-2</v>
      </c>
      <c r="F9">
        <v>-1.369018E-2</v>
      </c>
      <c r="G9">
        <v>1.4064699999999999E-3</v>
      </c>
      <c r="H9">
        <v>-1.6447150000000001E-2</v>
      </c>
      <c r="I9">
        <v>-7.3700999999999997E-4</v>
      </c>
      <c r="J9">
        <v>-9.3001200000000003E-3</v>
      </c>
      <c r="K9">
        <v>8.1446999999999997E-4</v>
      </c>
      <c r="L9">
        <v>1.222182E-2</v>
      </c>
      <c r="M9">
        <v>-8.4020499999999994E-3</v>
      </c>
      <c r="N9">
        <v>2.9781350000000002E-2</v>
      </c>
      <c r="O9">
        <v>-1.233939E-2</v>
      </c>
      <c r="P9">
        <v>-1.4105889999999999E-2</v>
      </c>
      <c r="Q9">
        <v>-1.403714E-2</v>
      </c>
      <c r="R9">
        <v>-1.905863E-2</v>
      </c>
      <c r="S9">
        <v>-1.926775E-2</v>
      </c>
      <c r="T9">
        <v>6.4243399999999997E-3</v>
      </c>
      <c r="U9">
        <v>2.0287550000000001E-2</v>
      </c>
      <c r="V9">
        <v>-8.6145300000000005E-3</v>
      </c>
      <c r="W9">
        <v>-7.4299800000000001E-3</v>
      </c>
      <c r="X9">
        <v>-9.0963999999999993E-3</v>
      </c>
      <c r="Y9">
        <v>-7.9402899999999992E-3</v>
      </c>
      <c r="Z9">
        <v>2.5835900000000002E-3</v>
      </c>
      <c r="AA9">
        <v>-4.4744399999999997E-3</v>
      </c>
      <c r="AB9">
        <v>-5.5084299999999999E-3</v>
      </c>
      <c r="AC9">
        <v>1.2625010000000001E-2</v>
      </c>
      <c r="AD9">
        <v>-1.5729000000000001E-4</v>
      </c>
      <c r="AE9">
        <v>1.44144E-3</v>
      </c>
      <c r="AF9">
        <v>7.1102999999999997E-4</v>
      </c>
      <c r="AG9">
        <v>3.6318499999999998E-3</v>
      </c>
      <c r="AH9">
        <v>-8.6693900000000008E-3</v>
      </c>
      <c r="AI9">
        <v>-1.257109E-2</v>
      </c>
      <c r="AJ9">
        <v>-1.1709829999999999E-2</v>
      </c>
      <c r="AK9">
        <v>-3.6455609999999999E-2</v>
      </c>
      <c r="AL9">
        <v>-3.0542840000000002E-2</v>
      </c>
      <c r="AM9">
        <v>-3.3047960000000001E-2</v>
      </c>
      <c r="AN9">
        <v>6.1093900000000001E-3</v>
      </c>
      <c r="AO9">
        <v>-1.7366570000000001E-2</v>
      </c>
      <c r="AP9" s="1">
        <v>-4.3393180000000003E-2</v>
      </c>
      <c r="AQ9">
        <v>2.062961E-2</v>
      </c>
      <c r="AR9" s="1">
        <v>-3.3389420000000003E-2</v>
      </c>
      <c r="AS9" s="1">
        <v>-6.523226E-2</v>
      </c>
      <c r="AT9" s="1">
        <v>-6.4571260000000005E-2</v>
      </c>
      <c r="AU9" s="1">
        <v>-0.31817220000000002</v>
      </c>
      <c r="AV9" s="1">
        <v>-5.4471220000000001E-2</v>
      </c>
      <c r="AW9">
        <v>-2.9541370000000001E-2</v>
      </c>
      <c r="AX9" s="1">
        <v>-0.17961241</v>
      </c>
      <c r="AY9" s="1">
        <v>-0.14587781999999999</v>
      </c>
      <c r="AZ9">
        <v>6.7868599999999996E-3</v>
      </c>
      <c r="BA9">
        <v>-2.774807E-2</v>
      </c>
      <c r="BB9">
        <v>-1.401031E-2</v>
      </c>
      <c r="BC9">
        <v>-7.4383299999999999E-3</v>
      </c>
      <c r="BD9">
        <v>-1.12454E-3</v>
      </c>
      <c r="BE9">
        <v>6.0212299999999998E-3</v>
      </c>
      <c r="BF9">
        <v>1.28134E-3</v>
      </c>
      <c r="BG9">
        <v>-4.7530000000000003E-3</v>
      </c>
      <c r="BH9">
        <v>-3.7541000000000001E-4</v>
      </c>
      <c r="BI9">
        <v>-3.3027910000000001E-2</v>
      </c>
      <c r="BJ9">
        <v>-2.4665920000000001E-2</v>
      </c>
      <c r="BK9">
        <v>3.2313300000000001E-3</v>
      </c>
      <c r="BL9">
        <v>2.9795099999999999E-3</v>
      </c>
      <c r="BM9">
        <v>1.1021500000000001E-3</v>
      </c>
      <c r="BN9">
        <v>5.3329800000000002E-3</v>
      </c>
      <c r="BO9">
        <v>-1.0823050000000001E-2</v>
      </c>
      <c r="BP9">
        <v>-4.8031999999999997E-3</v>
      </c>
      <c r="BQ9">
        <v>1.320079E-2</v>
      </c>
      <c r="BR9">
        <v>1.8233E-4</v>
      </c>
      <c r="BS9">
        <v>-9.1755000000000005E-4</v>
      </c>
      <c r="BT9">
        <v>-1.6535939999999999E-2</v>
      </c>
      <c r="BU9">
        <v>1.9796700000000002E-3</v>
      </c>
      <c r="BV9">
        <v>2.9889000000000001E-4</v>
      </c>
      <c r="BW9">
        <v>-6.3693600000000001E-3</v>
      </c>
      <c r="BX9">
        <v>9.2079199999999996E-3</v>
      </c>
      <c r="BY9">
        <v>2.9096999999999999E-4</v>
      </c>
      <c r="BZ9">
        <v>-1.456789E-2</v>
      </c>
      <c r="CA9">
        <v>-1.7531999999999999E-3</v>
      </c>
      <c r="CB9">
        <v>1.54331E-3</v>
      </c>
      <c r="CC9">
        <v>-1.4351569999999999E-2</v>
      </c>
      <c r="CD9">
        <v>2.0671299999999999E-3</v>
      </c>
      <c r="CE9">
        <v>8.3456999999999993E-3</v>
      </c>
      <c r="CF9">
        <v>-1.531356E-2</v>
      </c>
      <c r="CG9">
        <v>-5.5776699999999999E-3</v>
      </c>
      <c r="CH9">
        <v>-1.516723E-2</v>
      </c>
      <c r="CI9">
        <v>-1.3812130000000001E-2</v>
      </c>
      <c r="CJ9">
        <v>1.040643E-2</v>
      </c>
      <c r="CK9" s="1">
        <v>-3.7002359999999998E-2</v>
      </c>
      <c r="CL9" s="1">
        <v>6.260918E-2</v>
      </c>
      <c r="CM9" s="1">
        <v>-4.9353830000000001E-2</v>
      </c>
      <c r="CN9" s="1">
        <v>-2.700669E-2</v>
      </c>
      <c r="CO9">
        <v>-1.307793E-2</v>
      </c>
      <c r="CP9">
        <v>-7.1175000000000003E-4</v>
      </c>
      <c r="CQ9">
        <v>-2.3952129999999999E-2</v>
      </c>
      <c r="CR9">
        <v>5.4393000000000002E-3</v>
      </c>
      <c r="CS9">
        <v>-1.287202E-2</v>
      </c>
      <c r="CT9">
        <v>1.7304099999999999E-3</v>
      </c>
      <c r="CU9">
        <v>7.1459399999999999E-3</v>
      </c>
      <c r="CV9" s="1">
        <v>-2.8805310000000001E-2</v>
      </c>
      <c r="CW9">
        <v>-3.1208909999999999E-2</v>
      </c>
      <c r="CX9">
        <v>-6.82652E-3</v>
      </c>
      <c r="CY9">
        <v>-2.10231E-3</v>
      </c>
      <c r="CZ9">
        <v>-8.3076499999999998E-3</v>
      </c>
      <c r="DA9">
        <v>-4.9451399999999998E-3</v>
      </c>
      <c r="DB9" s="1">
        <v>-1.8577799999999998E-2</v>
      </c>
      <c r="DC9" s="1">
        <v>-4.0370900000000001E-2</v>
      </c>
      <c r="DD9">
        <v>-2.1009420000000001E-2</v>
      </c>
      <c r="DE9">
        <v>-4.5964200000000004E-3</v>
      </c>
      <c r="DF9">
        <v>-2.0536600000000001E-3</v>
      </c>
      <c r="DG9">
        <v>-1.530134E-2</v>
      </c>
      <c r="DH9">
        <v>-2.7115730000000001E-2</v>
      </c>
      <c r="DI9">
        <v>-3.7272230000000003E-2</v>
      </c>
      <c r="DJ9">
        <v>-8.7345800000000005E-3</v>
      </c>
      <c r="DK9">
        <v>4.2433000000000002E-3</v>
      </c>
      <c r="DL9">
        <v>-8.30732E-3</v>
      </c>
      <c r="DM9">
        <v>4.6121799999999996E-3</v>
      </c>
      <c r="DN9">
        <v>2.0662489999999999E-2</v>
      </c>
      <c r="DO9" s="1">
        <v>-4.9161749999999997E-2</v>
      </c>
      <c r="DP9">
        <v>-4.0101800000000003E-3</v>
      </c>
      <c r="DQ9">
        <v>-1.4435999999999999E-2</v>
      </c>
      <c r="DR9">
        <v>-9.9619200000000008E-3</v>
      </c>
      <c r="DS9">
        <v>-2.0366400000000002E-3</v>
      </c>
      <c r="DT9">
        <v>8.5900000000000008E-6</v>
      </c>
      <c r="DU9">
        <v>-1.253804E-2</v>
      </c>
      <c r="DV9">
        <v>1.9194530000000001E-2</v>
      </c>
      <c r="DW9">
        <v>1.23204E-3</v>
      </c>
      <c r="DX9">
        <v>-2.4283490000000001E-2</v>
      </c>
      <c r="DY9">
        <v>5.5954300000000002E-3</v>
      </c>
      <c r="DZ9">
        <v>1.5140519999999999E-2</v>
      </c>
      <c r="EA9">
        <v>2.9741650000000001E-2</v>
      </c>
      <c r="EB9">
        <v>2.021568E-2</v>
      </c>
      <c r="EC9">
        <v>1.514535E-2</v>
      </c>
      <c r="ED9">
        <v>-3.087142E-2</v>
      </c>
      <c r="EE9">
        <v>-1.416822E-2</v>
      </c>
      <c r="EF9">
        <v>-1.3438520000000001E-2</v>
      </c>
      <c r="EG9">
        <v>-1.061876E-2</v>
      </c>
      <c r="EH9">
        <v>-1.8535759999999998E-2</v>
      </c>
      <c r="EI9">
        <v>-6.1692700000000001E-3</v>
      </c>
      <c r="EJ9">
        <v>1.9926399999999999E-3</v>
      </c>
      <c r="EK9" s="1">
        <v>3.5124540000000003E-2</v>
      </c>
      <c r="EL9">
        <v>-2.0636580000000002E-2</v>
      </c>
      <c r="EM9">
        <v>2.6821629999999999E-2</v>
      </c>
      <c r="EN9">
        <v>-1.5607559999999999E-2</v>
      </c>
      <c r="EO9">
        <v>-3.3672269999999997E-2</v>
      </c>
      <c r="EP9">
        <v>5.8421699999999998E-3</v>
      </c>
      <c r="EQ9">
        <v>2.414295E-2</v>
      </c>
      <c r="ER9">
        <v>8.1300499999999998E-3</v>
      </c>
      <c r="ES9">
        <v>2.7953329999999998E-2</v>
      </c>
    </row>
    <row r="10" spans="1:149" x14ac:dyDescent="0.25">
      <c r="A10" s="1" t="s">
        <v>157</v>
      </c>
      <c r="B10" s="1">
        <v>-7.1198899999999996E-2</v>
      </c>
      <c r="C10">
        <v>1.194686E-2</v>
      </c>
      <c r="D10" s="1">
        <v>7.8794359999999994E-2</v>
      </c>
      <c r="E10" s="1">
        <v>-9.7460190000000002E-2</v>
      </c>
      <c r="F10">
        <v>-8.5279999999999997E-5</v>
      </c>
      <c r="G10" s="1">
        <v>3.613446E-2</v>
      </c>
      <c r="H10" s="1">
        <v>-0.18464454</v>
      </c>
      <c r="I10" s="1">
        <v>3.7492459999999998E-2</v>
      </c>
      <c r="J10" s="1">
        <v>-0.54612019999999994</v>
      </c>
      <c r="K10" s="1">
        <v>-0.56297785</v>
      </c>
      <c r="L10" s="1">
        <v>-4.640238E-2</v>
      </c>
      <c r="M10">
        <v>1.6377949999999999E-2</v>
      </c>
      <c r="N10" s="1">
        <v>-0.23733751</v>
      </c>
      <c r="O10" s="1">
        <v>-0.69648500000000002</v>
      </c>
      <c r="P10" s="1">
        <v>-0.53430193999999998</v>
      </c>
      <c r="Q10" s="1">
        <v>-0.16803651999999999</v>
      </c>
      <c r="R10">
        <v>-3.4517649999999997E-2</v>
      </c>
      <c r="S10">
        <v>-1.7317400000000001E-3</v>
      </c>
      <c r="T10">
        <v>-5.7929100000000001E-3</v>
      </c>
      <c r="U10">
        <v>-2.3658209999999999E-2</v>
      </c>
      <c r="V10" s="1">
        <v>4.9065440000000002E-2</v>
      </c>
      <c r="W10">
        <v>1.803163E-2</v>
      </c>
      <c r="X10" s="1">
        <v>-4.5724710000000002E-2</v>
      </c>
      <c r="Y10">
        <v>1.333234E-2</v>
      </c>
      <c r="Z10" s="1">
        <v>3.3824010000000002E-2</v>
      </c>
      <c r="AA10" s="1">
        <v>0.1664745</v>
      </c>
      <c r="AB10">
        <v>2.436992E-2</v>
      </c>
      <c r="AC10">
        <v>-1.0897799999999999E-2</v>
      </c>
      <c r="AD10">
        <v>-2.595428E-2</v>
      </c>
      <c r="AE10" s="1">
        <v>-3.4285290000000003E-2</v>
      </c>
      <c r="AF10">
        <v>-1.2872389999999999E-2</v>
      </c>
      <c r="AG10" s="1">
        <v>5.6164569999999997E-2</v>
      </c>
      <c r="AH10" s="1">
        <v>-9.9461579999999994E-2</v>
      </c>
      <c r="AI10" s="1">
        <v>-0.30616447000000002</v>
      </c>
      <c r="AJ10">
        <v>-2.7838180000000001E-2</v>
      </c>
      <c r="AK10">
        <v>1.639123E-2</v>
      </c>
      <c r="AL10" s="1">
        <v>-0.11297275</v>
      </c>
      <c r="AM10" s="1">
        <v>-0.11596882</v>
      </c>
      <c r="AN10" s="1">
        <v>-0.37453625000000001</v>
      </c>
      <c r="AO10" s="1">
        <v>-6.6429580000000002E-2</v>
      </c>
      <c r="AP10" s="1">
        <v>-0.16400134999999999</v>
      </c>
      <c r="AQ10" s="1">
        <v>-2.7136509999999999E-2</v>
      </c>
      <c r="AR10" s="1">
        <v>-0.25327578000000001</v>
      </c>
      <c r="AS10" s="1">
        <v>-4.1797229999999998E-2</v>
      </c>
      <c r="AT10" s="1">
        <v>-0.91766910000000002</v>
      </c>
      <c r="AU10" s="1">
        <v>-0.35539076000000003</v>
      </c>
      <c r="AV10" s="1">
        <v>-0.77965660000000003</v>
      </c>
      <c r="AW10" s="1">
        <v>0.41731927000000002</v>
      </c>
      <c r="AX10" s="1">
        <v>-0.95972573999999999</v>
      </c>
      <c r="AY10" s="1">
        <v>-1.1960967</v>
      </c>
      <c r="AZ10" s="1">
        <v>-6.1587709999999997E-2</v>
      </c>
      <c r="BA10" s="1">
        <v>-0.26313972000000002</v>
      </c>
      <c r="BB10" s="1">
        <v>-6.4935279999999998E-2</v>
      </c>
      <c r="BC10" s="1">
        <v>-2.1253370000000001E-2</v>
      </c>
      <c r="BD10">
        <v>-7.6334000000000005E-4</v>
      </c>
      <c r="BE10">
        <v>-1.472478E-2</v>
      </c>
      <c r="BF10" s="1">
        <v>-4.1500969999999998E-2</v>
      </c>
      <c r="BG10">
        <v>1.42918E-2</v>
      </c>
      <c r="BH10">
        <v>-2.6050000000000001E-3</v>
      </c>
      <c r="BI10" s="1">
        <v>5.946444E-2</v>
      </c>
      <c r="BJ10" s="1">
        <v>0.19655180999999999</v>
      </c>
      <c r="BK10" s="1">
        <v>3.3171150000000003E-2</v>
      </c>
      <c r="BL10">
        <v>-1.7642120000000001E-2</v>
      </c>
      <c r="BM10" s="1">
        <v>6.0301340000000002E-2</v>
      </c>
      <c r="BN10">
        <v>8.8701600000000002E-3</v>
      </c>
      <c r="BO10" s="1">
        <v>-0.12481998</v>
      </c>
      <c r="BP10" s="1">
        <v>-0.13220967</v>
      </c>
      <c r="BQ10" s="1">
        <v>-0.41153610000000002</v>
      </c>
      <c r="BR10" s="1">
        <v>-0.37702549000000002</v>
      </c>
      <c r="BS10" s="1">
        <v>-8.1721769999999999E-2</v>
      </c>
      <c r="BT10" s="1">
        <v>-0.27669102000000001</v>
      </c>
      <c r="BU10" s="1">
        <v>4.6903540000000001E-2</v>
      </c>
      <c r="BV10" s="1">
        <v>-0.15100314000000001</v>
      </c>
      <c r="BW10" s="1">
        <v>-7.3302989999999998E-2</v>
      </c>
      <c r="BX10">
        <v>1.185376E-2</v>
      </c>
      <c r="BY10" s="1">
        <v>-0.10656499</v>
      </c>
      <c r="BZ10" s="1">
        <v>4.0446070000000001E-2</v>
      </c>
      <c r="CA10">
        <v>2.8382080000000001E-2</v>
      </c>
      <c r="CB10">
        <v>2.7155E-3</v>
      </c>
      <c r="CC10">
        <v>-4.3378999999999996E-3</v>
      </c>
      <c r="CD10" s="1">
        <v>-8.1210149999999995E-2</v>
      </c>
      <c r="CE10" s="1">
        <v>-0.10816948999999999</v>
      </c>
      <c r="CF10" s="1">
        <v>-0.36454332</v>
      </c>
      <c r="CG10" s="1">
        <v>0.10925005</v>
      </c>
      <c r="CH10" s="1">
        <v>-0.13762045000000001</v>
      </c>
      <c r="CI10">
        <v>-2.1518700000000002E-3</v>
      </c>
      <c r="CJ10">
        <v>-3.8990299999999999E-3</v>
      </c>
      <c r="CK10" s="1">
        <v>-0.76210975999999997</v>
      </c>
      <c r="CL10" s="1">
        <v>-0.14145537999999999</v>
      </c>
      <c r="CM10">
        <v>-3.0732079999999998E-2</v>
      </c>
      <c r="CN10">
        <v>-2.8648699999999998E-3</v>
      </c>
      <c r="CO10" s="1">
        <v>-0.21003865999999999</v>
      </c>
      <c r="CP10">
        <v>-2.7360999999999998E-4</v>
      </c>
      <c r="CQ10" s="1">
        <v>-4.4582129999999998E-2</v>
      </c>
      <c r="CR10" s="1">
        <v>9.596528E-2</v>
      </c>
      <c r="CS10">
        <v>-1.8186879999999999E-2</v>
      </c>
      <c r="CT10">
        <v>2.93012E-3</v>
      </c>
      <c r="CU10" s="1">
        <v>-0.41960819999999999</v>
      </c>
      <c r="CV10" s="1">
        <v>-0.13604914000000001</v>
      </c>
      <c r="CW10" s="1">
        <v>4.9461779999999997E-2</v>
      </c>
      <c r="CX10" s="1">
        <v>0.12871523000000001</v>
      </c>
      <c r="CY10" s="1">
        <v>-0.42136487</v>
      </c>
      <c r="CZ10" s="1">
        <v>-0.32065283999999999</v>
      </c>
      <c r="DA10" s="1">
        <v>1.551174E-2</v>
      </c>
      <c r="DB10" s="1">
        <v>-0.36967837999999997</v>
      </c>
      <c r="DC10" s="1">
        <v>0.12702173999999999</v>
      </c>
      <c r="DD10" s="1">
        <v>-0.19385240000000001</v>
      </c>
      <c r="DE10" s="1">
        <v>4.008072E-2</v>
      </c>
      <c r="DF10">
        <v>1.3274090000000001E-2</v>
      </c>
      <c r="DG10">
        <v>6.3021300000000004E-3</v>
      </c>
      <c r="DH10" s="1">
        <v>4.112963E-2</v>
      </c>
      <c r="DI10" s="1">
        <v>4.6028310000000003E-2</v>
      </c>
      <c r="DJ10" s="1">
        <v>-8.2660689999999995E-2</v>
      </c>
      <c r="DK10" s="1">
        <v>-7.5079049999999994E-2</v>
      </c>
      <c r="DL10" s="1">
        <v>-0.17106465000000001</v>
      </c>
      <c r="DM10" s="1">
        <v>-0.27004181999999999</v>
      </c>
      <c r="DN10" s="1">
        <v>5.0775399999999998E-2</v>
      </c>
      <c r="DO10" s="1">
        <v>-0.25907462999999997</v>
      </c>
      <c r="DP10" s="1">
        <v>-0.12098254999999999</v>
      </c>
      <c r="DQ10" s="1">
        <v>3.9917309999999998E-2</v>
      </c>
      <c r="DR10" s="1">
        <v>0.11841</v>
      </c>
      <c r="DS10">
        <v>1.224282E-2</v>
      </c>
      <c r="DT10">
        <v>-3.7892199999999998E-3</v>
      </c>
      <c r="DU10">
        <v>9.4078500000000006E-3</v>
      </c>
      <c r="DV10" s="1">
        <v>3.8708270000000003E-2</v>
      </c>
      <c r="DW10" s="1">
        <v>2.2671589999999998E-2</v>
      </c>
      <c r="DX10" s="1">
        <v>5.8106119999999997E-2</v>
      </c>
      <c r="DY10">
        <v>2.2168380000000001E-2</v>
      </c>
      <c r="DZ10">
        <v>-7.3225999999999999E-4</v>
      </c>
      <c r="EA10">
        <v>5.1050699999999997E-3</v>
      </c>
      <c r="EB10">
        <v>-2.7547329999999998E-2</v>
      </c>
      <c r="EC10">
        <v>-1.9021139999999999E-2</v>
      </c>
      <c r="ED10">
        <v>-2.181897E-2</v>
      </c>
      <c r="EE10">
        <v>3.3921999999999999E-4</v>
      </c>
      <c r="EF10">
        <v>1.107738E-2</v>
      </c>
      <c r="EG10">
        <v>-1.9323259999999998E-2</v>
      </c>
      <c r="EH10" s="1">
        <v>-6.8493680000000001E-2</v>
      </c>
      <c r="EI10">
        <v>2.3704909999999999E-2</v>
      </c>
      <c r="EJ10" s="1">
        <v>-3.8082820000000003E-2</v>
      </c>
      <c r="EK10" s="1">
        <v>-9.3475379999999997E-2</v>
      </c>
      <c r="EL10" s="1">
        <v>-0.11119345999999999</v>
      </c>
      <c r="EM10" s="1">
        <v>8.6859350000000002E-2</v>
      </c>
      <c r="EN10" s="1">
        <v>0.12685337999999999</v>
      </c>
      <c r="EO10">
        <v>-3.712936E-2</v>
      </c>
      <c r="EP10">
        <v>1.5684110000000001E-2</v>
      </c>
      <c r="EQ10" s="1">
        <v>-8.669425E-2</v>
      </c>
      <c r="ER10" s="1">
        <v>-2.4510879999999999E-2</v>
      </c>
      <c r="ES10">
        <v>1.445681E-2</v>
      </c>
    </row>
    <row r="11" spans="1:149" x14ac:dyDescent="0.25">
      <c r="A11" s="1" t="s">
        <v>158</v>
      </c>
      <c r="B11" s="1">
        <v>3.393119E-2</v>
      </c>
      <c r="C11" s="1">
        <v>2.0575320000000001E-2</v>
      </c>
      <c r="D11">
        <v>1.697798E-2</v>
      </c>
      <c r="E11" s="1">
        <v>-0.10489339</v>
      </c>
      <c r="F11">
        <v>6.3863599999999998E-3</v>
      </c>
      <c r="G11">
        <v>1.6741229999999999E-2</v>
      </c>
      <c r="H11">
        <v>-7.1935899999999997E-3</v>
      </c>
      <c r="I11" s="1">
        <v>4.3686349999999999E-2</v>
      </c>
      <c r="J11">
        <v>1.8488109999999999E-2</v>
      </c>
      <c r="K11" s="1">
        <v>-6.1464459999999999E-2</v>
      </c>
      <c r="L11">
        <v>-3.4129000000000001E-4</v>
      </c>
      <c r="M11">
        <v>2.8286700000000001E-3</v>
      </c>
      <c r="N11" s="1">
        <v>-0.16361243</v>
      </c>
      <c r="O11" s="1">
        <v>-0.68042064000000002</v>
      </c>
      <c r="P11" s="1">
        <v>-0.21958538999999999</v>
      </c>
      <c r="Q11" s="1">
        <v>-0.17868524999999999</v>
      </c>
      <c r="R11" s="1">
        <v>-4.9781369999999998E-2</v>
      </c>
      <c r="S11">
        <v>-2.446065E-2</v>
      </c>
      <c r="T11">
        <v>2.6366300000000001E-3</v>
      </c>
      <c r="U11" s="1">
        <v>-5.4428160000000003E-2</v>
      </c>
      <c r="V11" s="1">
        <v>4.2847240000000002E-2</v>
      </c>
      <c r="W11" s="1">
        <v>3.1404979999999999E-2</v>
      </c>
      <c r="X11">
        <v>-3.5093799999999999E-3</v>
      </c>
      <c r="Y11">
        <v>-3.5610999999999998E-4</v>
      </c>
      <c r="Z11" s="1">
        <v>3.390667E-2</v>
      </c>
      <c r="AA11" s="1">
        <v>0.16144312999999999</v>
      </c>
      <c r="AB11" s="1">
        <v>-3.054051E-2</v>
      </c>
      <c r="AC11">
        <v>2.1467989999999999E-2</v>
      </c>
      <c r="AD11">
        <v>1.49322E-2</v>
      </c>
      <c r="AE11" s="1">
        <v>-3.5831559999999998E-2</v>
      </c>
      <c r="AF11" s="1">
        <v>-2.4053560000000002E-2</v>
      </c>
      <c r="AG11">
        <v>5.048743E-2</v>
      </c>
      <c r="AH11" s="1">
        <v>-5.7205199999999998E-2</v>
      </c>
      <c r="AI11" s="1">
        <v>-8.9205149999999997E-2</v>
      </c>
      <c r="AJ11">
        <v>5.9596700000000002E-3</v>
      </c>
      <c r="AK11">
        <v>2.2061219999999999E-2</v>
      </c>
      <c r="AL11" s="1">
        <v>-7.9803479999999996E-2</v>
      </c>
      <c r="AM11" s="1">
        <v>-9.9705080000000001E-2</v>
      </c>
      <c r="AN11">
        <v>9.5544400000000008E-3</v>
      </c>
      <c r="AO11" s="1">
        <v>-4.9155240000000003E-2</v>
      </c>
      <c r="AP11" s="1">
        <v>-0.12548409999999999</v>
      </c>
      <c r="AQ11">
        <v>-1.2679640000000001E-2</v>
      </c>
      <c r="AR11" s="1">
        <v>-0.19642820999999999</v>
      </c>
      <c r="AS11" s="1">
        <v>-5.4725009999999998E-2</v>
      </c>
      <c r="AT11" s="1">
        <v>-0.55310530000000002</v>
      </c>
      <c r="AU11">
        <v>1.310742E-2</v>
      </c>
      <c r="AV11" s="1">
        <v>-0.52707325999999999</v>
      </c>
      <c r="AW11" s="1">
        <v>0.47423275999999998</v>
      </c>
      <c r="AX11" s="1">
        <v>-0.77915829999999997</v>
      </c>
      <c r="AY11" s="1">
        <v>-0.92769900000000005</v>
      </c>
      <c r="AZ11" s="1">
        <v>-4.3800060000000002E-2</v>
      </c>
      <c r="BA11" s="1">
        <v>-0.26725019999999999</v>
      </c>
      <c r="BB11" s="1">
        <v>-4.2437130000000003E-2</v>
      </c>
      <c r="BC11" s="1">
        <v>-2.189607E-2</v>
      </c>
      <c r="BD11" s="1">
        <v>2.089237E-2</v>
      </c>
      <c r="BE11">
        <v>-1.8745400000000001E-3</v>
      </c>
      <c r="BF11" s="1">
        <v>-4.4600559999999997E-2</v>
      </c>
      <c r="BG11">
        <v>-2.3950099999999999E-3</v>
      </c>
      <c r="BH11">
        <v>-7.1709E-3</v>
      </c>
      <c r="BI11">
        <v>2.4931330000000002E-2</v>
      </c>
      <c r="BJ11" s="1">
        <v>8.7819869999999994E-2</v>
      </c>
      <c r="BK11">
        <v>2.1667720000000001E-2</v>
      </c>
      <c r="BL11">
        <v>9.3870399999999993E-3</v>
      </c>
      <c r="BM11" s="1">
        <v>3.1235010000000001E-2</v>
      </c>
      <c r="BN11">
        <v>1.306008E-2</v>
      </c>
      <c r="BO11" s="1">
        <v>-3.8292010000000001E-2</v>
      </c>
      <c r="BP11" s="1">
        <v>-8.1666030000000001E-2</v>
      </c>
      <c r="BQ11" s="1">
        <v>-5.9332950000000002E-2</v>
      </c>
      <c r="BR11" s="1">
        <v>-9.906856E-2</v>
      </c>
      <c r="BS11" s="1">
        <v>-8.2124269999999999E-2</v>
      </c>
      <c r="BT11">
        <v>-2.7259809999999999E-2</v>
      </c>
      <c r="BU11" s="1">
        <v>3.2069279999999999E-2</v>
      </c>
      <c r="BV11">
        <v>-8.9479699999999995E-3</v>
      </c>
      <c r="BW11" s="1">
        <v>-4.1213739999999999E-2</v>
      </c>
      <c r="BX11">
        <v>-7.8026700000000003E-3</v>
      </c>
      <c r="BY11" s="1">
        <v>-2.6936350000000001E-2</v>
      </c>
      <c r="BZ11">
        <v>3.1593679999999999E-2</v>
      </c>
      <c r="CA11" s="1">
        <v>6.4168050000000004E-2</v>
      </c>
      <c r="CB11">
        <v>1.112052E-2</v>
      </c>
      <c r="CC11">
        <v>1.15233E-3</v>
      </c>
      <c r="CD11" s="1">
        <v>-5.03153E-2</v>
      </c>
      <c r="CE11" s="1">
        <v>-5.5885530000000003E-2</v>
      </c>
      <c r="CF11" s="1">
        <v>-0.16516586</v>
      </c>
      <c r="CG11" s="1">
        <v>4.0283649999999997E-2</v>
      </c>
      <c r="CH11" s="1">
        <v>-5.2067719999999998E-2</v>
      </c>
      <c r="CI11">
        <v>1.7188419999999999E-2</v>
      </c>
      <c r="CJ11">
        <v>1.1195739999999999E-2</v>
      </c>
      <c r="CK11" s="1">
        <v>-0.35133760000000003</v>
      </c>
      <c r="CL11" s="1">
        <v>-0.10307603999999999</v>
      </c>
      <c r="CM11">
        <v>2.1384279999999999E-2</v>
      </c>
      <c r="CN11">
        <v>-1.1206270000000001E-2</v>
      </c>
      <c r="CO11" s="1">
        <v>-9.73609E-2</v>
      </c>
      <c r="CP11">
        <v>3.9850800000000002E-3</v>
      </c>
      <c r="CQ11">
        <v>-8.5578000000000008E-3</v>
      </c>
      <c r="CR11" s="1">
        <v>6.3291429999999996E-2</v>
      </c>
      <c r="CS11" s="1">
        <v>-2.0100920000000001E-2</v>
      </c>
      <c r="CT11">
        <v>2.111391E-2</v>
      </c>
      <c r="CU11" s="1">
        <v>-0.39532400000000001</v>
      </c>
      <c r="CV11" s="1">
        <v>-8.7310239999999997E-2</v>
      </c>
      <c r="CW11">
        <v>1.6991059999999999E-2</v>
      </c>
      <c r="CX11" s="1">
        <v>6.8629899999999994E-2</v>
      </c>
      <c r="CY11" s="1">
        <v>-0.20165852000000001</v>
      </c>
      <c r="CZ11" s="1">
        <v>-0.20911555000000001</v>
      </c>
      <c r="DA11">
        <v>8.6660699999999997E-3</v>
      </c>
      <c r="DB11" s="1">
        <v>-0.15013636999999999</v>
      </c>
      <c r="DC11" s="1">
        <v>4.0447650000000002E-2</v>
      </c>
      <c r="DD11" s="1">
        <v>-0.13684250000000001</v>
      </c>
      <c r="DE11" s="1">
        <v>3.3610000000000001E-2</v>
      </c>
      <c r="DF11">
        <v>2.0688359999999999E-2</v>
      </c>
      <c r="DG11">
        <v>3.0456150000000001E-2</v>
      </c>
      <c r="DH11">
        <v>1.520093E-2</v>
      </c>
      <c r="DI11">
        <v>1.740239E-2</v>
      </c>
      <c r="DJ11" s="1">
        <v>-6.9432419999999995E-2</v>
      </c>
      <c r="DK11" s="1">
        <v>-7.2639720000000005E-2</v>
      </c>
      <c r="DL11" s="1">
        <v>-8.6004919999999999E-2</v>
      </c>
      <c r="DM11">
        <v>-3.18892E-3</v>
      </c>
      <c r="DN11" s="1">
        <v>4.4583190000000002E-2</v>
      </c>
      <c r="DO11" s="1">
        <v>-0.10950573</v>
      </c>
      <c r="DP11" s="1">
        <v>-0.11520472</v>
      </c>
      <c r="DQ11" s="1">
        <v>2.8111420000000002E-2</v>
      </c>
      <c r="DR11" s="1">
        <v>7.122531E-2</v>
      </c>
      <c r="DS11">
        <v>1.949816E-2</v>
      </c>
      <c r="DT11" s="1">
        <v>-4.045696E-2</v>
      </c>
      <c r="DU11">
        <v>9.7183900000000004E-3</v>
      </c>
      <c r="DV11" s="1">
        <v>4.8666040000000001E-2</v>
      </c>
      <c r="DW11">
        <v>-1.8546400000000001E-3</v>
      </c>
      <c r="DX11" s="1">
        <v>4.9744179999999999E-2</v>
      </c>
      <c r="DY11">
        <v>5.7061899999999999E-3</v>
      </c>
      <c r="DZ11">
        <v>-2.0533470000000002E-2</v>
      </c>
      <c r="EA11" s="1">
        <v>4.5949669999999998E-2</v>
      </c>
      <c r="EB11">
        <v>-1.0926190000000001E-2</v>
      </c>
      <c r="EC11">
        <v>1.0219300000000001E-2</v>
      </c>
      <c r="ED11" s="1">
        <v>-5.5384120000000002E-2</v>
      </c>
      <c r="EE11">
        <v>4.8542400000000001E-3</v>
      </c>
      <c r="EF11">
        <v>4.3394599999999998E-3</v>
      </c>
      <c r="EG11">
        <v>8.8433000000000001E-4</v>
      </c>
      <c r="EH11" s="1">
        <v>-5.7023280000000003E-2</v>
      </c>
      <c r="EI11">
        <v>-7.5068499999999998E-3</v>
      </c>
      <c r="EJ11">
        <v>-2.1241940000000001E-2</v>
      </c>
      <c r="EK11" s="1">
        <v>-4.7121959999999997E-2</v>
      </c>
      <c r="EL11" s="1">
        <v>-0.10009085</v>
      </c>
      <c r="EM11" s="1">
        <v>8.9643299999999995E-2</v>
      </c>
      <c r="EN11" s="1">
        <v>0.10490737</v>
      </c>
      <c r="EO11">
        <v>-1.1030170000000001E-2</v>
      </c>
      <c r="EP11">
        <v>-1.8151190000000001E-2</v>
      </c>
      <c r="EQ11" s="1">
        <v>-6.6789070000000006E-2</v>
      </c>
      <c r="ER11">
        <v>-4.1559600000000002E-3</v>
      </c>
      <c r="ES11">
        <v>-8.9108699999999996E-3</v>
      </c>
    </row>
    <row r="12" spans="1:149" x14ac:dyDescent="0.25">
      <c r="A12" s="1" t="s">
        <v>159</v>
      </c>
      <c r="B12" s="1">
        <v>4.5505860000000002E-2</v>
      </c>
      <c r="C12">
        <v>1.642824E-2</v>
      </c>
      <c r="D12" s="1">
        <v>-3.0553139999999999E-2</v>
      </c>
      <c r="E12" s="1">
        <v>-7.5303690000000006E-2</v>
      </c>
      <c r="F12">
        <v>2.2083799999999998E-3</v>
      </c>
      <c r="G12">
        <v>-2.6625199999999998E-3</v>
      </c>
      <c r="H12">
        <v>2.4810639999999998E-2</v>
      </c>
      <c r="I12" s="1">
        <v>6.1792560000000003E-2</v>
      </c>
      <c r="J12">
        <v>1.877668E-2</v>
      </c>
      <c r="K12" s="1">
        <v>-2.7691380000000002E-2</v>
      </c>
      <c r="L12">
        <v>2.529085E-2</v>
      </c>
      <c r="M12">
        <v>1.4148880000000001E-2</v>
      </c>
      <c r="N12" s="1">
        <v>-9.5189419999999997E-2</v>
      </c>
      <c r="O12" s="1">
        <v>-0.30080489999999999</v>
      </c>
      <c r="P12" s="1">
        <v>-6.2738479999999999E-2</v>
      </c>
      <c r="Q12" s="1">
        <v>-0.12799965999999999</v>
      </c>
      <c r="R12">
        <v>-3.3042460000000003E-2</v>
      </c>
      <c r="S12">
        <v>-2.3932699999999999E-3</v>
      </c>
      <c r="T12">
        <v>3.2965899999999999E-3</v>
      </c>
      <c r="U12" s="1">
        <v>3.4461940000000003E-2</v>
      </c>
      <c r="V12" s="1">
        <v>3.096318E-2</v>
      </c>
      <c r="W12">
        <v>1.1479319999999999E-2</v>
      </c>
      <c r="X12">
        <v>-1.4608299999999999E-2</v>
      </c>
      <c r="Y12">
        <v>-1.7904739999999999E-2</v>
      </c>
      <c r="Z12">
        <v>1.1579519999999999E-2</v>
      </c>
      <c r="AA12" s="1">
        <v>6.2544569999999994E-2</v>
      </c>
      <c r="AB12">
        <v>-7.6467899999999997E-3</v>
      </c>
      <c r="AC12">
        <v>3.013451E-2</v>
      </c>
      <c r="AD12">
        <v>-2.200995E-2</v>
      </c>
      <c r="AE12">
        <v>-1.0512499999999999E-2</v>
      </c>
      <c r="AF12">
        <v>-1.9476429999999999E-2</v>
      </c>
      <c r="AG12">
        <v>4.1299839999999997E-2</v>
      </c>
      <c r="AH12" s="1">
        <v>-4.855889E-2</v>
      </c>
      <c r="AI12" s="1">
        <v>-3.5481140000000001E-2</v>
      </c>
      <c r="AJ12">
        <v>-1.32365E-2</v>
      </c>
      <c r="AK12">
        <v>-6.9254900000000003E-3</v>
      </c>
      <c r="AL12" s="1">
        <v>-8.7832389999999996E-2</v>
      </c>
      <c r="AM12" s="1">
        <v>-4.9134780000000003E-2</v>
      </c>
      <c r="AN12">
        <v>-2.6595999999999998E-4</v>
      </c>
      <c r="AO12" s="1">
        <v>-4.1484279999999998E-2</v>
      </c>
      <c r="AP12" s="1">
        <v>-8.2530229999999996E-2</v>
      </c>
      <c r="AQ12">
        <v>-8.0676199999999993E-3</v>
      </c>
      <c r="AR12" s="1">
        <v>-8.0172149999999998E-2</v>
      </c>
      <c r="AS12" s="1">
        <v>-3.2106790000000003E-2</v>
      </c>
      <c r="AT12" s="1">
        <v>-0.1210758</v>
      </c>
      <c r="AU12" s="1">
        <v>0.10483198000000001</v>
      </c>
      <c r="AV12" s="1">
        <v>-0.11585102</v>
      </c>
      <c r="AW12" s="1">
        <v>0.50842940000000003</v>
      </c>
      <c r="AX12" s="1">
        <v>-0.65046769999999998</v>
      </c>
      <c r="AY12" s="1">
        <v>-0.49393225000000002</v>
      </c>
      <c r="AZ12">
        <v>3.2085799999999999E-3</v>
      </c>
      <c r="BA12" s="1">
        <v>-0.17933805</v>
      </c>
      <c r="BB12">
        <v>-8.5815600000000002E-3</v>
      </c>
      <c r="BC12">
        <v>1.4173499999999999E-3</v>
      </c>
      <c r="BD12">
        <v>6.0430400000000004E-3</v>
      </c>
      <c r="BE12">
        <v>1.0261289999999999E-2</v>
      </c>
      <c r="BF12">
        <v>-2.0822529999999999E-2</v>
      </c>
      <c r="BG12">
        <v>3.7653000000000001E-3</v>
      </c>
      <c r="BH12">
        <v>-8.1573099999999992E-3</v>
      </c>
      <c r="BI12">
        <v>4.2225400000000003E-3</v>
      </c>
      <c r="BJ12">
        <v>2.790304E-2</v>
      </c>
      <c r="BK12">
        <v>9.0602100000000008E-3</v>
      </c>
      <c r="BL12">
        <v>6.5793700000000002E-3</v>
      </c>
      <c r="BM12">
        <v>-3.1947899999999999E-3</v>
      </c>
      <c r="BN12">
        <v>4.5468E-4</v>
      </c>
      <c r="BO12">
        <v>-1.3093840000000001E-2</v>
      </c>
      <c r="BP12" s="1">
        <v>-3.4794470000000001E-2</v>
      </c>
      <c r="BQ12">
        <v>-6.9992700000000001E-3</v>
      </c>
      <c r="BR12">
        <v>-3.152046E-2</v>
      </c>
      <c r="BS12" s="1">
        <v>-4.945807E-2</v>
      </c>
      <c r="BT12">
        <v>-2.6410590000000001E-2</v>
      </c>
      <c r="BU12">
        <v>1.4873559999999999E-2</v>
      </c>
      <c r="BV12">
        <v>2.3059260000000002E-2</v>
      </c>
      <c r="BW12" s="1">
        <v>-2.6533259999999999E-2</v>
      </c>
      <c r="BX12">
        <v>-2.0860259999999999E-2</v>
      </c>
      <c r="BY12" s="1">
        <v>-3.4986969999999999E-2</v>
      </c>
      <c r="BZ12" s="1">
        <v>4.388102E-2</v>
      </c>
      <c r="CA12" s="1">
        <v>5.6912240000000003E-2</v>
      </c>
      <c r="CB12">
        <v>1.7672810000000001E-2</v>
      </c>
      <c r="CC12">
        <v>-1.200212E-2</v>
      </c>
      <c r="CD12" s="1">
        <v>-3.2646090000000003E-2</v>
      </c>
      <c r="CE12">
        <v>-2.2449239999999999E-2</v>
      </c>
      <c r="CF12" s="1">
        <v>-0.13999750999999999</v>
      </c>
      <c r="CG12">
        <v>1.54509E-2</v>
      </c>
      <c r="CH12" s="1">
        <v>-0.12756980000000001</v>
      </c>
      <c r="CI12">
        <v>1.541142E-2</v>
      </c>
      <c r="CJ12">
        <v>1.124502E-2</v>
      </c>
      <c r="CK12" s="1">
        <v>-0.11423975</v>
      </c>
      <c r="CL12" s="1">
        <v>-8.3047960000000004E-2</v>
      </c>
      <c r="CM12" s="1">
        <v>-6.173447E-2</v>
      </c>
      <c r="CN12" s="1">
        <v>-2.7135780000000002E-2</v>
      </c>
      <c r="CO12" s="1">
        <v>-3.0956609999999999E-2</v>
      </c>
      <c r="CP12">
        <v>5.6180300000000004E-3</v>
      </c>
      <c r="CQ12">
        <v>7.0560000000000002E-4</v>
      </c>
      <c r="CR12">
        <v>4.154708E-2</v>
      </c>
      <c r="CS12">
        <v>3.0569799999999999E-3</v>
      </c>
      <c r="CT12">
        <v>2.111391E-2</v>
      </c>
      <c r="CU12" s="1">
        <v>-0.28305686000000002</v>
      </c>
      <c r="CV12" s="1">
        <v>-6.8654380000000001E-2</v>
      </c>
      <c r="CW12">
        <v>-8.3237099999999998E-3</v>
      </c>
      <c r="CX12">
        <v>-7.2198699999999998E-3</v>
      </c>
      <c r="CY12" s="1">
        <v>-8.7455630000000006E-2</v>
      </c>
      <c r="CZ12" s="1">
        <v>-0.11256313</v>
      </c>
      <c r="DA12">
        <v>-5.1188199999999996E-3</v>
      </c>
      <c r="DB12" s="1">
        <v>-5.7447810000000002E-2</v>
      </c>
      <c r="DC12">
        <v>-7.33463E-3</v>
      </c>
      <c r="DD12" s="1">
        <v>-9.9799579999999999E-2</v>
      </c>
      <c r="DE12">
        <v>1.386714E-2</v>
      </c>
      <c r="DF12">
        <v>-8.2735599999999992E-3</v>
      </c>
      <c r="DG12">
        <v>4.0382100000000004E-3</v>
      </c>
      <c r="DH12">
        <v>-5.1875599999999999E-3</v>
      </c>
      <c r="DI12">
        <v>-2.8694709999999998E-2</v>
      </c>
      <c r="DJ12" s="1">
        <v>-6.1644020000000001E-2</v>
      </c>
      <c r="DK12" s="1">
        <v>-4.2202730000000001E-2</v>
      </c>
      <c r="DL12" s="1">
        <v>-4.8323339999999999E-2</v>
      </c>
      <c r="DM12">
        <v>-2.1337E-4</v>
      </c>
      <c r="DN12" s="1">
        <v>4.2802649999999998E-2</v>
      </c>
      <c r="DO12" s="1">
        <v>-4.8208750000000002E-2</v>
      </c>
      <c r="DP12" s="1">
        <v>-9.8756940000000001E-2</v>
      </c>
      <c r="DQ12">
        <v>1.059911E-2</v>
      </c>
      <c r="DR12" s="1">
        <v>3.1952689999999999E-2</v>
      </c>
      <c r="DS12">
        <v>5.4591300000000004E-3</v>
      </c>
      <c r="DT12">
        <v>-2.27131E-2</v>
      </c>
      <c r="DU12">
        <v>-1.9049099999999999E-2</v>
      </c>
      <c r="DV12" s="1">
        <v>2.5682839999999998E-2</v>
      </c>
      <c r="DW12">
        <v>8.1116599999999997E-3</v>
      </c>
      <c r="DX12" s="1">
        <v>3.4826780000000002E-2</v>
      </c>
      <c r="DY12">
        <v>2.4539000000000001E-4</v>
      </c>
      <c r="DZ12" s="1">
        <v>-2.7859470000000001E-2</v>
      </c>
      <c r="EA12" s="1">
        <v>4.826565E-2</v>
      </c>
      <c r="EB12">
        <v>-4.8486199999999997E-3</v>
      </c>
      <c r="EC12">
        <v>7.9775999999999996E-3</v>
      </c>
      <c r="ED12" s="1">
        <v>-6.6810030000000006E-2</v>
      </c>
      <c r="EE12">
        <v>-2.3078120000000001E-2</v>
      </c>
      <c r="EF12">
        <v>3.1568999999999998E-3</v>
      </c>
      <c r="EG12">
        <v>6.1091899999999996E-3</v>
      </c>
      <c r="EH12">
        <v>-3.2271649999999999E-2</v>
      </c>
      <c r="EI12">
        <v>-2.4627280000000001E-2</v>
      </c>
      <c r="EJ12">
        <v>1.805872E-2</v>
      </c>
      <c r="EK12" s="1">
        <v>-5.2107149999999998E-2</v>
      </c>
      <c r="EL12">
        <v>-3.0488399999999999E-2</v>
      </c>
      <c r="EM12">
        <v>7.0115899999999998E-3</v>
      </c>
      <c r="EN12" s="1">
        <v>7.7032539999999997E-2</v>
      </c>
      <c r="EO12">
        <v>-1.782421E-2</v>
      </c>
      <c r="EP12">
        <v>-9.8699900000000004E-3</v>
      </c>
      <c r="EQ12">
        <v>-1.655914E-2</v>
      </c>
      <c r="ER12">
        <v>-2.5680400000000002E-3</v>
      </c>
      <c r="ES12">
        <v>1.6493710000000002E-2</v>
      </c>
    </row>
    <row r="13" spans="1:149" x14ac:dyDescent="0.25">
      <c r="A13" s="1" t="s">
        <v>160</v>
      </c>
      <c r="B13">
        <v>-1.366794E-2</v>
      </c>
      <c r="C13">
        <v>1.409081E-2</v>
      </c>
      <c r="D13">
        <v>5.7623800000000001E-3</v>
      </c>
      <c r="E13" s="1">
        <v>-6.2909880000000001E-2</v>
      </c>
      <c r="F13">
        <v>-9.4536999999999996E-4</v>
      </c>
      <c r="G13">
        <v>1.3619569999999999E-2</v>
      </c>
      <c r="H13">
        <v>2.5221049999999998E-2</v>
      </c>
      <c r="I13">
        <v>1.9357889999999999E-2</v>
      </c>
      <c r="J13">
        <v>9.8830000000000001E-5</v>
      </c>
      <c r="K13">
        <v>7.3131400000000001E-3</v>
      </c>
      <c r="L13">
        <v>-9.5427900000000006E-3</v>
      </c>
      <c r="M13">
        <v>1.265646E-2</v>
      </c>
      <c r="N13">
        <v>-4.3652629999999998E-2</v>
      </c>
      <c r="O13" s="1">
        <v>-9.1693200000000002E-2</v>
      </c>
      <c r="P13">
        <v>-1.4856680000000001E-2</v>
      </c>
      <c r="Q13" s="1">
        <v>-8.183124E-2</v>
      </c>
      <c r="R13">
        <v>-3.025334E-2</v>
      </c>
      <c r="S13">
        <v>5.1541599999999996E-3</v>
      </c>
      <c r="T13">
        <v>4.7712800000000001E-3</v>
      </c>
      <c r="U13">
        <v>-1.25186E-2</v>
      </c>
      <c r="V13" s="1">
        <v>4.2815119999999998E-2</v>
      </c>
      <c r="W13">
        <v>1.2645450000000001E-2</v>
      </c>
      <c r="X13">
        <v>-2.3499969999999998E-2</v>
      </c>
      <c r="Y13">
        <v>-3.9086499999999996E-3</v>
      </c>
      <c r="Z13">
        <v>1.39223E-2</v>
      </c>
      <c r="AA13">
        <v>2.7752369999999998E-2</v>
      </c>
      <c r="AB13">
        <v>-4.7865199999999998E-3</v>
      </c>
      <c r="AC13">
        <v>2.2790049999999999E-2</v>
      </c>
      <c r="AD13">
        <v>1.6429400000000001E-3</v>
      </c>
      <c r="AE13">
        <v>-9.0414099999999997E-3</v>
      </c>
      <c r="AF13">
        <v>-1.529379E-2</v>
      </c>
      <c r="AG13">
        <v>1.165865E-2</v>
      </c>
      <c r="AH13" s="1">
        <v>-3.8075150000000002E-2</v>
      </c>
      <c r="AI13">
        <v>-2.1423830000000001E-2</v>
      </c>
      <c r="AJ13">
        <v>1.068932E-2</v>
      </c>
      <c r="AK13" s="1">
        <v>4.1243000000000002E-2</v>
      </c>
      <c r="AL13">
        <v>-2.3248680000000001E-2</v>
      </c>
      <c r="AM13" s="1">
        <v>-4.7034930000000003E-2</v>
      </c>
      <c r="AN13">
        <v>-1.46147E-2</v>
      </c>
      <c r="AO13">
        <v>-1.5133560000000001E-2</v>
      </c>
      <c r="AP13" s="1">
        <v>-0.10341531</v>
      </c>
      <c r="AQ13">
        <v>4.8883599999999996E-3</v>
      </c>
      <c r="AR13" s="1">
        <v>-3.8500689999999997E-2</v>
      </c>
      <c r="AS13" s="1">
        <v>-2.9939790000000001E-2</v>
      </c>
      <c r="AT13">
        <v>-2.1175199999999999E-3</v>
      </c>
      <c r="AU13">
        <v>-4.0310659999999998E-2</v>
      </c>
      <c r="AV13">
        <v>2.2736989999999999E-2</v>
      </c>
      <c r="AW13" s="1">
        <v>0.4030802</v>
      </c>
      <c r="AX13" s="1">
        <v>-0.40262687000000003</v>
      </c>
      <c r="AY13" s="1">
        <v>-0.23399175999999999</v>
      </c>
      <c r="AZ13">
        <v>-2.37787E-2</v>
      </c>
      <c r="BA13" s="1">
        <v>-9.3445050000000002E-2</v>
      </c>
      <c r="BB13">
        <v>-1.05426E-3</v>
      </c>
      <c r="BC13">
        <v>-7.6753899999999998E-3</v>
      </c>
      <c r="BD13">
        <v>7.1586999999999996E-3</v>
      </c>
      <c r="BE13">
        <v>-1.749645E-2</v>
      </c>
      <c r="BF13">
        <v>2.7980399999999999E-3</v>
      </c>
      <c r="BG13">
        <v>2.2828900000000001E-3</v>
      </c>
      <c r="BH13">
        <v>-4.2966699999999998E-3</v>
      </c>
      <c r="BI13">
        <v>5.9798500000000001E-3</v>
      </c>
      <c r="BJ13">
        <v>2.685427E-2</v>
      </c>
      <c r="BK13">
        <v>8.0941499999999996E-3</v>
      </c>
      <c r="BL13">
        <v>1.494851E-2</v>
      </c>
      <c r="BM13">
        <v>-3.5547999999999999E-3</v>
      </c>
      <c r="BN13">
        <v>1.437709E-2</v>
      </c>
      <c r="BO13">
        <v>-6.1962800000000002E-3</v>
      </c>
      <c r="BP13">
        <v>-6.9288199999999996E-3</v>
      </c>
      <c r="BQ13">
        <v>-3.42961E-3</v>
      </c>
      <c r="BR13">
        <v>-4.4215900000000004E-3</v>
      </c>
      <c r="BS13">
        <v>-2.2838109999999998E-2</v>
      </c>
      <c r="BT13" s="1">
        <v>-3.7186520000000001E-2</v>
      </c>
      <c r="BU13">
        <v>5.7186600000000004E-3</v>
      </c>
      <c r="BV13">
        <v>2.1099440000000001E-2</v>
      </c>
      <c r="BW13">
        <v>-1.8135890000000002E-2</v>
      </c>
      <c r="BX13">
        <v>2.66628E-3</v>
      </c>
      <c r="BY13">
        <v>1.70755E-3</v>
      </c>
      <c r="BZ13" s="1">
        <v>5.6048479999999998E-2</v>
      </c>
      <c r="CA13" s="1">
        <v>5.2378330000000001E-2</v>
      </c>
      <c r="CB13">
        <v>1.5404950000000001E-2</v>
      </c>
      <c r="CC13">
        <v>1.7218489999999999E-2</v>
      </c>
      <c r="CD13">
        <v>-7.7960399999999997E-3</v>
      </c>
      <c r="CE13">
        <v>5.7528900000000001E-3</v>
      </c>
      <c r="CF13" s="1">
        <v>-4.6959439999999998E-2</v>
      </c>
      <c r="CG13" s="1">
        <v>5.6258620000000002E-2</v>
      </c>
      <c r="CH13">
        <v>-2.310065E-2</v>
      </c>
      <c r="CI13">
        <v>1.220357E-2</v>
      </c>
      <c r="CJ13">
        <v>3.5885499999999998E-3</v>
      </c>
      <c r="CK13" s="1">
        <v>-5.6986820000000001E-2</v>
      </c>
      <c r="CL13">
        <v>2.0287050000000001E-2</v>
      </c>
      <c r="CM13">
        <v>-9.0149300000000009E-3</v>
      </c>
      <c r="CN13" s="1">
        <v>-2.6662620000000001E-2</v>
      </c>
      <c r="CO13">
        <v>-8.3269999999999993E-3</v>
      </c>
      <c r="CP13">
        <v>5.8536100000000004E-3</v>
      </c>
      <c r="CQ13">
        <v>6.3094700000000002E-3</v>
      </c>
      <c r="CR13">
        <v>2.2616000000000001E-2</v>
      </c>
      <c r="CS13">
        <v>-2.2900000000000001E-4</v>
      </c>
      <c r="CT13">
        <v>1.1293099999999999E-3</v>
      </c>
      <c r="CU13" s="1">
        <v>-0.13505845999999999</v>
      </c>
      <c r="CV13" s="1">
        <v>-5.2304240000000002E-2</v>
      </c>
      <c r="CW13">
        <v>-2.552693E-2</v>
      </c>
      <c r="CX13">
        <v>3.0468800000000001E-3</v>
      </c>
      <c r="CY13" s="1">
        <v>-4.187507E-2</v>
      </c>
      <c r="CZ13" s="1">
        <v>-6.9278309999999996E-2</v>
      </c>
      <c r="DA13">
        <v>1.3044300000000001E-3</v>
      </c>
      <c r="DB13" s="1">
        <v>-2.728421E-2</v>
      </c>
      <c r="DC13" s="1">
        <v>-4.2962229999999997E-2</v>
      </c>
      <c r="DD13" s="1">
        <v>-4.2565680000000002E-2</v>
      </c>
      <c r="DE13">
        <v>2.8779500000000002E-3</v>
      </c>
      <c r="DF13">
        <v>1.0231999999999999E-3</v>
      </c>
      <c r="DG13">
        <v>1.0422249999999999E-2</v>
      </c>
      <c r="DH13">
        <v>-1.0824500000000001E-2</v>
      </c>
      <c r="DI13">
        <v>-2.5185740000000002E-2</v>
      </c>
      <c r="DJ13">
        <v>-1.125956E-2</v>
      </c>
      <c r="DK13">
        <v>-1.9351030000000002E-2</v>
      </c>
      <c r="DL13" s="1">
        <v>-3.0236209999999999E-2</v>
      </c>
      <c r="DM13">
        <v>1.6836999999999999E-4</v>
      </c>
      <c r="DN13" s="1">
        <v>3.4003020000000002E-2</v>
      </c>
      <c r="DO13" s="1">
        <v>-5.7117660000000001E-2</v>
      </c>
      <c r="DP13" s="1">
        <v>-5.2140659999999998E-2</v>
      </c>
      <c r="DQ13">
        <v>6.7900000000000002E-4</v>
      </c>
      <c r="DR13">
        <v>1.6916359999999998E-2</v>
      </c>
      <c r="DS13">
        <v>1.57748E-3</v>
      </c>
      <c r="DT13">
        <v>-6.4327000000000004E-3</v>
      </c>
      <c r="DU13">
        <v>1.88741E-3</v>
      </c>
      <c r="DV13">
        <v>2.2174619999999999E-2</v>
      </c>
      <c r="DW13">
        <v>3.1849299999999999E-3</v>
      </c>
      <c r="DX13" s="1">
        <v>3.7043939999999997E-2</v>
      </c>
      <c r="DY13">
        <v>9.2906299999999994E-3</v>
      </c>
      <c r="DZ13">
        <v>1.0166120000000001E-2</v>
      </c>
      <c r="EA13" s="1">
        <v>4.7724719999999998E-2</v>
      </c>
      <c r="EB13">
        <v>-9.3271799999999992E-3</v>
      </c>
      <c r="EC13">
        <v>-1.1967200000000001E-3</v>
      </c>
      <c r="ED13">
        <v>-2.786071E-2</v>
      </c>
      <c r="EE13">
        <v>-9.9544799999999999E-3</v>
      </c>
      <c r="EF13">
        <v>-6.4213100000000004E-3</v>
      </c>
      <c r="EG13">
        <v>8.0252599999999993E-3</v>
      </c>
      <c r="EH13">
        <v>-1.6302649999999998E-2</v>
      </c>
      <c r="EI13">
        <v>-1.1072199999999999E-3</v>
      </c>
      <c r="EJ13">
        <v>6.1033900000000002E-3</v>
      </c>
      <c r="EK13">
        <v>4.9206900000000001E-3</v>
      </c>
      <c r="EL13">
        <v>-2.1767430000000001E-2</v>
      </c>
      <c r="EM13">
        <v>-1.388088E-2</v>
      </c>
      <c r="EN13">
        <v>2.7006849999999999E-2</v>
      </c>
      <c r="EO13">
        <v>-1.2975159999999999E-2</v>
      </c>
      <c r="EP13">
        <v>-1.47843E-3</v>
      </c>
      <c r="EQ13">
        <v>1.782216E-2</v>
      </c>
      <c r="ER13">
        <v>-3.6260099999999998E-3</v>
      </c>
      <c r="ES13">
        <v>1.328857E-2</v>
      </c>
    </row>
    <row r="14" spans="1:149" x14ac:dyDescent="0.25">
      <c r="A14" s="1" t="s">
        <v>161</v>
      </c>
      <c r="B14">
        <v>1.0349860000000001E-2</v>
      </c>
      <c r="C14" s="1">
        <v>-2.4289160000000001E-2</v>
      </c>
      <c r="D14">
        <v>1.089909E-2</v>
      </c>
      <c r="E14" s="1">
        <v>-0.10804387</v>
      </c>
      <c r="F14">
        <v>-2.4232699999999999E-3</v>
      </c>
      <c r="G14">
        <v>5.0614500000000003E-3</v>
      </c>
      <c r="H14">
        <v>1.588697E-2</v>
      </c>
      <c r="I14">
        <v>-1.5474389999999999E-2</v>
      </c>
      <c r="J14">
        <v>7.3338500000000003E-3</v>
      </c>
      <c r="K14" s="1">
        <v>-4.5600370000000001E-2</v>
      </c>
      <c r="L14" s="1">
        <v>-0.13498767</v>
      </c>
      <c r="M14">
        <v>-1.3982909999999999E-2</v>
      </c>
      <c r="N14">
        <v>-3.5707349999999999E-2</v>
      </c>
      <c r="O14" s="1">
        <v>-0.23904945999999999</v>
      </c>
      <c r="P14" s="1">
        <v>-2.8680460000000001E-2</v>
      </c>
      <c r="Q14" s="1">
        <v>-0.11587699999999999</v>
      </c>
      <c r="R14">
        <v>-3.9671119999999997E-2</v>
      </c>
      <c r="S14">
        <v>-2.32313E-2</v>
      </c>
      <c r="T14">
        <v>1.24452E-3</v>
      </c>
      <c r="U14" s="1">
        <v>3.3676690000000002E-2</v>
      </c>
      <c r="V14">
        <v>-2.0946070000000001E-2</v>
      </c>
      <c r="W14">
        <v>6.7631699999999998E-3</v>
      </c>
      <c r="X14">
        <v>2.026091E-2</v>
      </c>
      <c r="Y14">
        <v>-1.7773710000000002E-2</v>
      </c>
      <c r="Z14">
        <v>1.418993E-2</v>
      </c>
      <c r="AA14">
        <v>3.2714920000000001E-2</v>
      </c>
      <c r="AB14">
        <v>-1.564465E-2</v>
      </c>
      <c r="AC14" s="1">
        <v>4.5580759999999998E-2</v>
      </c>
      <c r="AD14">
        <v>3.8179490000000003E-2</v>
      </c>
      <c r="AE14">
        <v>-2.9213199999999998E-3</v>
      </c>
      <c r="AF14" s="1">
        <v>-4.0217219999999998E-2</v>
      </c>
      <c r="AG14" s="1">
        <v>-6.3067250000000005E-2</v>
      </c>
      <c r="AH14">
        <v>-3.0698030000000001E-2</v>
      </c>
      <c r="AI14" s="1">
        <v>-8.7554510000000002E-2</v>
      </c>
      <c r="AJ14">
        <v>2.1013879999999999E-2</v>
      </c>
      <c r="AK14">
        <v>-3.7431399999999998E-3</v>
      </c>
      <c r="AL14" s="1">
        <v>-8.4242369999999997E-2</v>
      </c>
      <c r="AM14">
        <v>-3.4823939999999998E-2</v>
      </c>
      <c r="AN14">
        <v>9.7120000000000001E-3</v>
      </c>
      <c r="AO14" s="1">
        <v>-3.5572369999999999E-2</v>
      </c>
      <c r="AP14" s="1">
        <v>-0.20389963999999999</v>
      </c>
      <c r="AQ14" s="1">
        <v>-4.2071150000000002E-2</v>
      </c>
      <c r="AR14" s="1">
        <v>-0.15605065000000001</v>
      </c>
      <c r="AS14" s="1">
        <v>-4.7798519999999997E-2</v>
      </c>
      <c r="AT14" s="1">
        <v>-0.84100174999999999</v>
      </c>
      <c r="AU14" s="1">
        <v>0.11727608</v>
      </c>
      <c r="AV14" s="1">
        <v>-9.958475E-2</v>
      </c>
      <c r="AW14" s="1">
        <v>0.22314712</v>
      </c>
      <c r="AX14" s="1">
        <v>-0.42047265</v>
      </c>
      <c r="AY14" s="1">
        <v>-0.18056230000000001</v>
      </c>
      <c r="AZ14">
        <v>-2.7997609999999999E-2</v>
      </c>
      <c r="BA14">
        <v>1.5910710000000002E-2</v>
      </c>
      <c r="BB14" s="1">
        <v>5.5006239999999998E-2</v>
      </c>
      <c r="BC14">
        <v>1.370963E-2</v>
      </c>
      <c r="BD14">
        <v>1.601789E-2</v>
      </c>
      <c r="BE14">
        <v>-7.8420499999999997E-3</v>
      </c>
      <c r="BF14" s="1">
        <v>3.6510349999999997E-2</v>
      </c>
      <c r="BG14">
        <v>1.4199410000000001E-2</v>
      </c>
      <c r="BH14">
        <v>-3.9168099999999997E-3</v>
      </c>
      <c r="BI14">
        <v>-1.7860290000000001E-2</v>
      </c>
      <c r="BJ14" s="1">
        <v>8.1143560000000003E-2</v>
      </c>
      <c r="BK14" s="1">
        <v>2.840227E-2</v>
      </c>
      <c r="BL14">
        <v>2.4574800000000002E-3</v>
      </c>
      <c r="BM14">
        <v>2.4655449999999999E-2</v>
      </c>
      <c r="BN14">
        <v>1.4132400000000001E-3</v>
      </c>
      <c r="BO14">
        <v>1.0024399999999999E-2</v>
      </c>
      <c r="BP14" s="1">
        <v>-6.4861929999999998E-2</v>
      </c>
      <c r="BQ14">
        <v>-3.5048049999999997E-2</v>
      </c>
      <c r="BR14">
        <v>-2.3092959999999999E-2</v>
      </c>
      <c r="BS14">
        <v>-3.1583399999999999E-3</v>
      </c>
      <c r="BT14">
        <v>1.56416E-3</v>
      </c>
      <c r="BU14">
        <v>2.2053719999999999E-2</v>
      </c>
      <c r="BV14">
        <v>3.1213919999999999E-2</v>
      </c>
      <c r="BW14">
        <v>-2.0925220000000001E-2</v>
      </c>
      <c r="BX14" s="1">
        <v>4.2424570000000002E-2</v>
      </c>
      <c r="BY14">
        <v>2.3277809999999999E-2</v>
      </c>
      <c r="BZ14" s="1">
        <v>4.4023350000000003E-2</v>
      </c>
      <c r="CA14" s="1">
        <v>7.338836E-2</v>
      </c>
      <c r="CB14">
        <v>5.7870600000000001E-3</v>
      </c>
      <c r="CC14" s="1">
        <v>-4.8378030000000002E-2</v>
      </c>
      <c r="CD14" s="1">
        <v>-5.5097130000000001E-2</v>
      </c>
      <c r="CE14">
        <v>-1.254778E-2</v>
      </c>
      <c r="CF14" s="1">
        <v>-0.16077242999999999</v>
      </c>
      <c r="CG14" s="1">
        <v>-6.2810530000000003E-2</v>
      </c>
      <c r="CH14" s="1">
        <v>-5.6070969999999998E-2</v>
      </c>
      <c r="CI14" s="1">
        <v>6.1821260000000003E-2</v>
      </c>
      <c r="CJ14" s="1">
        <v>-5.5537360000000001E-2</v>
      </c>
      <c r="CK14" s="1">
        <v>-0.18257524</v>
      </c>
      <c r="CL14" s="1">
        <v>-5.296857E-2</v>
      </c>
      <c r="CM14" s="1">
        <v>-0.11665082</v>
      </c>
      <c r="CN14">
        <v>7.5361999999999998E-4</v>
      </c>
      <c r="CO14" s="1">
        <v>-3.2839739999999999E-2</v>
      </c>
      <c r="CP14">
        <v>8.1004200000000005E-3</v>
      </c>
      <c r="CQ14" s="1">
        <v>-5.417056E-2</v>
      </c>
      <c r="CR14" s="1">
        <v>6.7151829999999996E-2</v>
      </c>
      <c r="CS14" s="1">
        <v>-2.5179030000000002E-2</v>
      </c>
      <c r="CT14" s="1">
        <v>-8.4042480000000003E-2</v>
      </c>
      <c r="CU14" s="1">
        <v>-0.19823745000000001</v>
      </c>
      <c r="CV14">
        <v>-1.0137E-4</v>
      </c>
      <c r="CW14">
        <v>-1.044607E-2</v>
      </c>
      <c r="CX14">
        <v>-9.2661299999999992E-3</v>
      </c>
      <c r="CY14" s="1">
        <v>-6.9593829999999995E-2</v>
      </c>
      <c r="CZ14" s="1">
        <v>-0.13478746</v>
      </c>
      <c r="DA14" s="1">
        <v>1.7262130000000001E-2</v>
      </c>
      <c r="DB14">
        <v>-6.6416899999999996E-3</v>
      </c>
      <c r="DC14" s="1">
        <v>8.0121109999999995E-2</v>
      </c>
      <c r="DD14">
        <v>-2.7428089999999999E-2</v>
      </c>
      <c r="DE14" s="1">
        <v>-5.8512740000000001E-2</v>
      </c>
      <c r="DF14" s="1">
        <v>0.1179158</v>
      </c>
      <c r="DG14">
        <v>-3.7657919999999998E-2</v>
      </c>
      <c r="DH14">
        <v>-2.6837030000000001E-2</v>
      </c>
      <c r="DI14">
        <v>3.7856729999999998E-2</v>
      </c>
      <c r="DJ14">
        <v>1.2665620000000001E-2</v>
      </c>
      <c r="DK14">
        <v>1.0826E-3</v>
      </c>
      <c r="DL14">
        <v>8.4784500000000002E-3</v>
      </c>
      <c r="DM14">
        <v>-1.0029959999999999E-2</v>
      </c>
      <c r="DN14" s="1">
        <v>-5.8188690000000001E-2</v>
      </c>
      <c r="DO14">
        <v>-7.7115200000000004E-3</v>
      </c>
      <c r="DP14">
        <v>-1.9536120000000001E-2</v>
      </c>
      <c r="DQ14" s="1">
        <v>-3.8819520000000003E-2</v>
      </c>
      <c r="DR14" s="1">
        <v>7.3645920000000004E-2</v>
      </c>
      <c r="DS14">
        <v>2.1835600000000002E-3</v>
      </c>
      <c r="DT14">
        <v>2.1344180000000001E-2</v>
      </c>
      <c r="DU14">
        <v>-1.8795510000000001E-2</v>
      </c>
      <c r="DV14" s="1">
        <v>5.0439959999999999E-2</v>
      </c>
      <c r="DW14" s="1">
        <v>3.1736420000000001E-2</v>
      </c>
      <c r="DX14" s="1">
        <v>5.825963E-2</v>
      </c>
      <c r="DY14" s="1">
        <v>4.1444710000000003E-2</v>
      </c>
      <c r="DZ14" s="1">
        <v>3.6299980000000003E-2</v>
      </c>
      <c r="EA14" s="1">
        <v>8.2518389999999997E-2</v>
      </c>
      <c r="EB14">
        <v>-2.682524E-2</v>
      </c>
      <c r="EC14">
        <v>1.7823769999999999E-2</v>
      </c>
      <c r="ED14" s="1">
        <v>-3.8888470000000001E-2</v>
      </c>
      <c r="EE14" s="1">
        <v>5.3812400000000003E-2</v>
      </c>
      <c r="EF14">
        <v>-5.5200900000000001E-3</v>
      </c>
      <c r="EG14" s="1">
        <v>7.0767969999999999E-2</v>
      </c>
      <c r="EH14">
        <v>3.3041199999999998E-3</v>
      </c>
      <c r="EI14">
        <v>-1.40708E-3</v>
      </c>
      <c r="EJ14">
        <v>-6.4034000000000001E-3</v>
      </c>
      <c r="EK14">
        <v>-1.00191E-2</v>
      </c>
      <c r="EL14">
        <v>2.43476E-2</v>
      </c>
      <c r="EM14">
        <v>-3.0349000000000001E-2</v>
      </c>
      <c r="EN14">
        <v>-2.475836E-2</v>
      </c>
      <c r="EO14" s="1">
        <v>7.8925529999999994E-2</v>
      </c>
      <c r="EP14">
        <v>2.1080499999999999E-2</v>
      </c>
      <c r="EQ14" s="1">
        <v>-0.28342810000000002</v>
      </c>
      <c r="ER14">
        <v>3.5696000000000002E-4</v>
      </c>
      <c r="ES14" s="1">
        <v>-6.4025449999999998E-2</v>
      </c>
    </row>
    <row r="15" spans="1:149" x14ac:dyDescent="0.25">
      <c r="A15" s="1" t="s">
        <v>162</v>
      </c>
      <c r="B15" s="1">
        <v>2.698975E-2</v>
      </c>
      <c r="C15">
        <v>1.19243E-3</v>
      </c>
      <c r="D15" s="1">
        <v>2.4172369999999999E-2</v>
      </c>
      <c r="E15">
        <v>-1.86319E-2</v>
      </c>
      <c r="F15">
        <v>-9.3082100000000008E-3</v>
      </c>
      <c r="G15">
        <v>-1.2056529999999999E-2</v>
      </c>
      <c r="H15">
        <v>1.6309420000000002E-2</v>
      </c>
      <c r="I15">
        <v>2.391619E-2</v>
      </c>
      <c r="J15">
        <v>4.7162000000000001E-4</v>
      </c>
      <c r="K15">
        <v>-1.108076E-2</v>
      </c>
      <c r="L15" s="1">
        <v>-7.9279000000000002E-2</v>
      </c>
      <c r="M15">
        <v>8.8029000000000004E-4</v>
      </c>
      <c r="N15">
        <v>-1.0162599999999999E-3</v>
      </c>
      <c r="O15" s="1">
        <v>-6.9803530000000003E-2</v>
      </c>
      <c r="P15">
        <v>3.3941800000000001E-3</v>
      </c>
      <c r="Q15">
        <v>-6.6109799999999998E-3</v>
      </c>
      <c r="R15">
        <v>-8.5855700000000007E-3</v>
      </c>
      <c r="S15" s="1">
        <v>-4.5039030000000001E-2</v>
      </c>
      <c r="T15">
        <v>3.0192480000000001E-2</v>
      </c>
      <c r="U15">
        <v>2.3755970000000001E-2</v>
      </c>
      <c r="V15">
        <v>-1.673494E-2</v>
      </c>
      <c r="W15" s="1">
        <v>3.3415109999999998E-2</v>
      </c>
      <c r="X15">
        <v>2.2686649999999999E-2</v>
      </c>
      <c r="Y15">
        <v>-1.183874E-2</v>
      </c>
      <c r="Z15">
        <v>-8.7765399999999993E-3</v>
      </c>
      <c r="AA15" s="1">
        <v>3.8879999999999998E-2</v>
      </c>
      <c r="AB15">
        <v>-1.314511E-2</v>
      </c>
      <c r="AC15">
        <v>3.2564179999999998E-2</v>
      </c>
      <c r="AD15">
        <v>1.882027E-2</v>
      </c>
      <c r="AE15">
        <v>-1.1184899999999999E-2</v>
      </c>
      <c r="AF15" s="1">
        <v>-2.6925540000000001E-2</v>
      </c>
      <c r="AG15">
        <v>-6.64775E-3</v>
      </c>
      <c r="AH15">
        <v>8.0178599999999999E-3</v>
      </c>
      <c r="AI15" s="1">
        <v>-3.8314580000000001E-2</v>
      </c>
      <c r="AJ15">
        <v>7.6334000000000005E-4</v>
      </c>
      <c r="AK15">
        <v>1.123771E-2</v>
      </c>
      <c r="AL15">
        <v>-8.5793399999999995E-3</v>
      </c>
      <c r="AM15">
        <v>4.3678500000000004E-3</v>
      </c>
      <c r="AN15">
        <v>3.5165800000000001E-3</v>
      </c>
      <c r="AO15">
        <v>-4.31606E-3</v>
      </c>
      <c r="AP15">
        <v>-1.0388720000000001E-2</v>
      </c>
      <c r="AQ15" s="1">
        <v>-3.0698619999999999E-2</v>
      </c>
      <c r="AR15" s="1">
        <v>-5.896473E-2</v>
      </c>
      <c r="AS15">
        <v>1.10194E-3</v>
      </c>
      <c r="AT15" s="1">
        <v>-0.23949814</v>
      </c>
      <c r="AU15">
        <v>6.5789500000000001E-3</v>
      </c>
      <c r="AV15">
        <v>2.669438E-2</v>
      </c>
      <c r="AW15" s="1">
        <v>0.16080119000000001</v>
      </c>
      <c r="AX15" s="1">
        <v>-0.29397415999999998</v>
      </c>
      <c r="AY15">
        <v>-3.5668900000000003E-2</v>
      </c>
      <c r="AZ15">
        <v>7.0437900000000003E-3</v>
      </c>
      <c r="BA15">
        <v>3.0772259999999999E-2</v>
      </c>
      <c r="BB15">
        <v>3.9045709999999997E-2</v>
      </c>
      <c r="BC15" s="1">
        <v>2.5851849999999999E-2</v>
      </c>
      <c r="BD15">
        <v>1.419811E-2</v>
      </c>
      <c r="BE15">
        <v>2.5876699999999999E-2</v>
      </c>
      <c r="BF15">
        <v>1.078874E-2</v>
      </c>
      <c r="BG15" s="1">
        <v>3.4006679999999997E-2</v>
      </c>
      <c r="BH15">
        <v>2.4820699999999998E-3</v>
      </c>
      <c r="BI15">
        <v>6.8696900000000003E-3</v>
      </c>
      <c r="BJ15" s="1">
        <v>5.9003630000000001E-2</v>
      </c>
      <c r="BK15">
        <v>1.717105E-2</v>
      </c>
      <c r="BL15">
        <v>6.31564E-3</v>
      </c>
      <c r="BM15">
        <v>7.7969700000000003E-3</v>
      </c>
      <c r="BN15">
        <v>1.8340809999999999E-2</v>
      </c>
      <c r="BO15">
        <v>5.7822699999999999E-3</v>
      </c>
      <c r="BP15" s="1">
        <v>-4.321345E-2</v>
      </c>
      <c r="BQ15">
        <v>-1.4373540000000001E-2</v>
      </c>
      <c r="BR15">
        <v>-1.462109E-2</v>
      </c>
      <c r="BS15">
        <v>3.581699E-2</v>
      </c>
      <c r="BT15">
        <v>-3.3495500000000002E-3</v>
      </c>
      <c r="BU15" s="1">
        <v>2.442242E-2</v>
      </c>
      <c r="BV15">
        <v>2.8339880000000001E-2</v>
      </c>
      <c r="BW15">
        <v>4.3331200000000002E-3</v>
      </c>
      <c r="BX15" s="1">
        <v>2.8769409999999999E-2</v>
      </c>
      <c r="BY15">
        <v>4.2752500000000004E-3</v>
      </c>
      <c r="BZ15" s="1">
        <v>4.7801980000000001E-2</v>
      </c>
      <c r="CA15" s="1">
        <v>3.7509540000000001E-2</v>
      </c>
      <c r="CB15">
        <v>3.4063399999999999E-3</v>
      </c>
      <c r="CC15">
        <v>-2.3163349999999999E-2</v>
      </c>
      <c r="CD15" s="1">
        <v>-6.1405800000000003E-2</v>
      </c>
      <c r="CE15">
        <v>-2.6524000000000001E-3</v>
      </c>
      <c r="CF15" s="1">
        <v>-7.1187239999999999E-2</v>
      </c>
      <c r="CG15">
        <v>4.78926E-3</v>
      </c>
      <c r="CH15">
        <v>3.6343500000000002E-3</v>
      </c>
      <c r="CI15">
        <v>1.3989440000000001E-2</v>
      </c>
      <c r="CJ15">
        <v>1.6965000000000001E-3</v>
      </c>
      <c r="CK15" s="1">
        <v>-5.1783969999999999E-2</v>
      </c>
      <c r="CL15">
        <v>-3.556525E-2</v>
      </c>
      <c r="CM15">
        <v>-2.426327E-2</v>
      </c>
      <c r="CN15">
        <v>1.6158990000000002E-2</v>
      </c>
      <c r="CO15">
        <v>1.9026189999999998E-2</v>
      </c>
      <c r="CP15">
        <v>-3.80116E-3</v>
      </c>
      <c r="CQ15" s="1">
        <v>-3.5770469999999999E-2</v>
      </c>
      <c r="CR15" s="1">
        <v>4.5145249999999998E-2</v>
      </c>
      <c r="CS15">
        <v>-6.73057E-3</v>
      </c>
      <c r="CT15">
        <v>8.7061099999999995E-3</v>
      </c>
      <c r="CU15" s="1">
        <v>-7.9558370000000003E-2</v>
      </c>
      <c r="CV15">
        <v>3.1912999999999999E-4</v>
      </c>
      <c r="CW15" s="1">
        <v>3.5921290000000002E-2</v>
      </c>
      <c r="CX15">
        <v>1.0046569999999999E-2</v>
      </c>
      <c r="CY15" s="1">
        <v>-3.5342659999999998E-2</v>
      </c>
      <c r="CZ15" s="1">
        <v>-5.7899550000000001E-2</v>
      </c>
      <c r="DA15" s="1">
        <v>1.6258000000000002E-2</v>
      </c>
      <c r="DB15">
        <v>2.209E-5</v>
      </c>
      <c r="DC15" s="1">
        <v>5.7763660000000001E-2</v>
      </c>
      <c r="DD15">
        <v>-1.242972E-2</v>
      </c>
      <c r="DE15">
        <v>-1.008474E-2</v>
      </c>
      <c r="DF15" s="1">
        <v>9.8949759999999998E-2</v>
      </c>
      <c r="DG15">
        <v>-1.075665E-2</v>
      </c>
      <c r="DH15">
        <v>-1.982337E-2</v>
      </c>
      <c r="DI15">
        <v>1.7854729999999999E-2</v>
      </c>
      <c r="DJ15">
        <v>7.4551799999999996E-3</v>
      </c>
      <c r="DK15">
        <v>2.9764269999999999E-2</v>
      </c>
      <c r="DL15">
        <v>-1.106496E-2</v>
      </c>
      <c r="DM15">
        <v>-1.3503E-3</v>
      </c>
      <c r="DN15" s="1">
        <v>-3.3638670000000002E-2</v>
      </c>
      <c r="DO15">
        <v>9.2880999999999997E-4</v>
      </c>
      <c r="DP15">
        <v>3.47343E-3</v>
      </c>
      <c r="DQ15">
        <v>-2.1029099999999999E-3</v>
      </c>
      <c r="DR15" s="1">
        <v>4.5691309999999999E-2</v>
      </c>
      <c r="DS15">
        <v>3.2829000000000001E-3</v>
      </c>
      <c r="DT15" s="1">
        <v>3.2305449999999999E-2</v>
      </c>
      <c r="DU15">
        <v>-6.4130799999999998E-3</v>
      </c>
      <c r="DV15">
        <v>2.2384560000000001E-2</v>
      </c>
      <c r="DW15">
        <v>1.90525E-2</v>
      </c>
      <c r="DX15">
        <v>1.7458970000000001E-2</v>
      </c>
      <c r="DY15" s="1">
        <v>4.639447E-2</v>
      </c>
      <c r="DZ15">
        <v>1.6669799999999999E-2</v>
      </c>
      <c r="EA15" s="1">
        <v>5.1398970000000002E-2</v>
      </c>
      <c r="EB15">
        <v>-1.546112E-2</v>
      </c>
      <c r="EC15">
        <v>8.1441699999999992E-3</v>
      </c>
      <c r="ED15">
        <v>-1.5913670000000001E-2</v>
      </c>
      <c r="EE15" s="1">
        <v>3.8509450000000001E-2</v>
      </c>
      <c r="EF15">
        <v>8.1029099999999996E-3</v>
      </c>
      <c r="EG15">
        <v>2.8018709999999999E-2</v>
      </c>
      <c r="EH15">
        <v>3.4509810000000002E-2</v>
      </c>
      <c r="EI15">
        <v>1.1129790000000001E-2</v>
      </c>
      <c r="EJ15">
        <v>-4.6585200000000002E-3</v>
      </c>
      <c r="EK15">
        <v>-1.305484E-2</v>
      </c>
      <c r="EL15" s="1">
        <v>4.3208509999999999E-2</v>
      </c>
      <c r="EM15">
        <v>-7.50113E-3</v>
      </c>
      <c r="EN15">
        <v>3.532764E-2</v>
      </c>
      <c r="EO15" s="1">
        <v>6.3087470000000007E-2</v>
      </c>
      <c r="EP15">
        <v>1.788998E-2</v>
      </c>
      <c r="EQ15" s="1">
        <v>-7.346925E-2</v>
      </c>
      <c r="ER15">
        <v>-2.4661000000000001E-3</v>
      </c>
      <c r="ES15" s="1">
        <v>-6.8239859999999999E-2</v>
      </c>
    </row>
    <row r="16" spans="1:149" x14ac:dyDescent="0.25">
      <c r="A16" s="1" t="s">
        <v>163</v>
      </c>
      <c r="B16">
        <v>7.6874200000000004E-3</v>
      </c>
      <c r="C16">
        <v>5.6431600000000004E-3</v>
      </c>
      <c r="D16" s="1">
        <v>2.7293999999999999E-2</v>
      </c>
      <c r="E16">
        <v>1.3211500000000001E-3</v>
      </c>
      <c r="F16">
        <v>-1.1471790000000001E-2</v>
      </c>
      <c r="G16">
        <v>-1.322688E-2</v>
      </c>
      <c r="H16">
        <v>7.9598499999999992E-3</v>
      </c>
      <c r="I16">
        <v>2.0549399999999999E-3</v>
      </c>
      <c r="J16">
        <v>-1.48259E-3</v>
      </c>
      <c r="K16" s="1">
        <v>-2.7288529999999998E-2</v>
      </c>
      <c r="L16" s="1">
        <v>-4.503008E-2</v>
      </c>
      <c r="M16">
        <v>3.3462600000000002E-3</v>
      </c>
      <c r="N16">
        <v>-7.3320800000000004E-3</v>
      </c>
      <c r="O16" s="1">
        <v>-2.667959E-2</v>
      </c>
      <c r="P16">
        <v>1.458314E-2</v>
      </c>
      <c r="Q16">
        <v>1.0953200000000001E-3</v>
      </c>
      <c r="R16">
        <v>1.8392289999999999E-2</v>
      </c>
      <c r="S16" s="1">
        <v>-5.887357E-2</v>
      </c>
      <c r="T16">
        <v>7.9253899999999992E-3</v>
      </c>
      <c r="U16">
        <v>9.1065699999999996E-3</v>
      </c>
      <c r="V16">
        <v>-1.4501719999999999E-2</v>
      </c>
      <c r="W16">
        <v>2.6956750000000002E-2</v>
      </c>
      <c r="X16" s="1">
        <v>4.8523160000000003E-2</v>
      </c>
      <c r="Y16" s="1">
        <v>-5.1701700000000003E-2</v>
      </c>
      <c r="Z16">
        <v>-7.4482799999999998E-3</v>
      </c>
      <c r="AA16">
        <v>2.2287009999999999E-2</v>
      </c>
      <c r="AB16">
        <v>-2.6696190000000002E-2</v>
      </c>
      <c r="AC16">
        <v>2.4478050000000001E-2</v>
      </c>
      <c r="AD16">
        <v>1.5640930000000001E-2</v>
      </c>
      <c r="AE16">
        <v>-3.2927199999999998E-3</v>
      </c>
      <c r="AF16">
        <v>-1.331046E-2</v>
      </c>
      <c r="AG16">
        <v>-1.9041929999999999E-2</v>
      </c>
      <c r="AH16">
        <v>-5.2895000000000004E-4</v>
      </c>
      <c r="AI16" s="1">
        <v>-3.7788559999999999E-2</v>
      </c>
      <c r="AJ16">
        <v>-1.3527559999999999E-2</v>
      </c>
      <c r="AK16">
        <v>-2.36382E-3</v>
      </c>
      <c r="AL16" s="1">
        <v>4.39704E-2</v>
      </c>
      <c r="AM16">
        <v>-1.2590240000000001E-2</v>
      </c>
      <c r="AN16">
        <v>1.1629800000000001E-3</v>
      </c>
      <c r="AO16">
        <v>-4.6335300000000003E-3</v>
      </c>
      <c r="AP16">
        <v>-1.23581E-2</v>
      </c>
      <c r="AQ16">
        <v>-1.608163E-2</v>
      </c>
      <c r="AR16">
        <v>-3.3343700000000001E-3</v>
      </c>
      <c r="AS16" s="1">
        <v>2.2950870000000002E-2</v>
      </c>
      <c r="AT16">
        <v>-5.0412499999999999E-2</v>
      </c>
      <c r="AU16">
        <v>5.3191080000000002E-2</v>
      </c>
      <c r="AV16">
        <v>-3.012389E-2</v>
      </c>
      <c r="AW16">
        <v>3.2266E-3</v>
      </c>
      <c r="AX16" s="1">
        <v>-8.7051719999999999E-2</v>
      </c>
      <c r="AY16">
        <v>-3.1635999999999999E-3</v>
      </c>
      <c r="AZ16">
        <v>3.6442200000000001E-3</v>
      </c>
      <c r="BA16">
        <v>9.5587000000000005E-4</v>
      </c>
      <c r="BB16">
        <v>2.8660950000000001E-2</v>
      </c>
      <c r="BC16" s="1">
        <v>2.6497079999999999E-2</v>
      </c>
      <c r="BD16">
        <v>8.6458300000000002E-3</v>
      </c>
      <c r="BE16" s="1">
        <v>3.4753359999999997E-2</v>
      </c>
      <c r="BF16">
        <v>-7.7315000000000001E-4</v>
      </c>
      <c r="BG16">
        <v>2.264246E-2</v>
      </c>
      <c r="BH16">
        <v>-6.4098499999999999E-3</v>
      </c>
      <c r="BI16">
        <v>9.7969700000000003E-3</v>
      </c>
      <c r="BJ16">
        <v>1.8310480000000001E-2</v>
      </c>
      <c r="BK16">
        <v>6.2062300000000001E-3</v>
      </c>
      <c r="BL16">
        <v>2.7416000000000002E-4</v>
      </c>
      <c r="BM16" s="1">
        <v>-4.3160160000000003E-2</v>
      </c>
      <c r="BN16">
        <v>1.13638E-3</v>
      </c>
      <c r="BO16">
        <v>2.3693799999999999E-3</v>
      </c>
      <c r="BP16">
        <v>-2.499819E-2</v>
      </c>
      <c r="BQ16">
        <v>2.9499859999999999E-2</v>
      </c>
      <c r="BR16">
        <v>5.4836299999999998E-3</v>
      </c>
      <c r="BS16">
        <v>3.9099199999999999E-3</v>
      </c>
      <c r="BT16">
        <v>-8.88567E-3</v>
      </c>
      <c r="BU16">
        <v>1.600246E-2</v>
      </c>
      <c r="BV16">
        <v>1.200435E-2</v>
      </c>
      <c r="BW16">
        <v>-6.9901599999999996E-3</v>
      </c>
      <c r="BX16">
        <v>1.0405869999999999E-2</v>
      </c>
      <c r="BY16">
        <v>6.0144100000000004E-3</v>
      </c>
      <c r="BZ16">
        <v>3.2524980000000002E-2</v>
      </c>
      <c r="CA16">
        <v>2.1307969999999999E-2</v>
      </c>
      <c r="CB16">
        <v>1.4588299999999999E-3</v>
      </c>
      <c r="CC16">
        <v>-7.9098999999999999E-4</v>
      </c>
      <c r="CD16">
        <v>-2.6494070000000002E-2</v>
      </c>
      <c r="CE16">
        <v>-9.1101800000000007E-3</v>
      </c>
      <c r="CF16">
        <v>-2.1224779999999999E-2</v>
      </c>
      <c r="CG16">
        <v>1.9208199999999999E-3</v>
      </c>
      <c r="CH16">
        <v>-3.0597579999999999E-2</v>
      </c>
      <c r="CI16">
        <v>2.3486090000000001E-2</v>
      </c>
      <c r="CJ16">
        <v>-1.8705999999999999E-4</v>
      </c>
      <c r="CK16" s="1">
        <v>-2.5062999999999998E-2</v>
      </c>
      <c r="CL16">
        <v>-1.729149E-2</v>
      </c>
      <c r="CM16">
        <v>1.0230039999999999E-2</v>
      </c>
      <c r="CN16">
        <v>3.34695E-3</v>
      </c>
      <c r="CO16" s="1">
        <v>3.1622409999999997E-2</v>
      </c>
      <c r="CP16">
        <v>-1.75814E-3</v>
      </c>
      <c r="CQ16">
        <v>8.9492400000000007E-3</v>
      </c>
      <c r="CR16">
        <v>3.3989480000000002E-2</v>
      </c>
      <c r="CS16">
        <v>8.6623199999999994E-3</v>
      </c>
      <c r="CT16">
        <v>-5.0307499999999996E-3</v>
      </c>
      <c r="CU16">
        <v>-2.888487E-2</v>
      </c>
      <c r="CV16">
        <v>-4.1553400000000004E-3</v>
      </c>
      <c r="CW16">
        <v>3.0641410000000001E-2</v>
      </c>
      <c r="CX16">
        <v>-2.5833800000000001E-2</v>
      </c>
      <c r="CY16">
        <v>-2.01689E-2</v>
      </c>
      <c r="CZ16">
        <v>-2.690787E-2</v>
      </c>
      <c r="DA16">
        <v>-5.3421000000000002E-4</v>
      </c>
      <c r="DB16">
        <v>-3.53506E-3</v>
      </c>
      <c r="DC16">
        <v>3.3319429999999997E-2</v>
      </c>
      <c r="DD16">
        <v>-2.68673E-2</v>
      </c>
      <c r="DE16">
        <v>4.7728199999999997E-3</v>
      </c>
      <c r="DF16" s="1">
        <v>6.3028420000000002E-2</v>
      </c>
      <c r="DG16" s="1">
        <v>5.5967129999999997E-2</v>
      </c>
      <c r="DH16">
        <v>-1.3808630000000001E-2</v>
      </c>
      <c r="DI16">
        <v>-2.70754E-3</v>
      </c>
      <c r="DJ16">
        <v>1.9867399999999999E-3</v>
      </c>
      <c r="DK16">
        <v>1.8193689999999998E-2</v>
      </c>
      <c r="DL16">
        <v>-1.0046360000000001E-2</v>
      </c>
      <c r="DM16">
        <v>8.3987999999999999E-4</v>
      </c>
      <c r="DN16">
        <v>-1.0604199999999999E-2</v>
      </c>
      <c r="DO16">
        <v>1.1351499999999999E-3</v>
      </c>
      <c r="DP16">
        <v>6.53939E-3</v>
      </c>
      <c r="DQ16">
        <v>-1.6565969999999999E-2</v>
      </c>
      <c r="DR16" s="1">
        <v>4.1435010000000001E-2</v>
      </c>
      <c r="DS16">
        <v>1.6707000000000001E-4</v>
      </c>
      <c r="DT16">
        <v>8.7344799999999993E-3</v>
      </c>
      <c r="DU16">
        <v>4.1656999999999996E-3</v>
      </c>
      <c r="DV16">
        <v>2.3387999999999998E-3</v>
      </c>
      <c r="DW16">
        <v>5.1226600000000002E-3</v>
      </c>
      <c r="DX16">
        <v>-1.5022799999999999E-3</v>
      </c>
      <c r="DY16">
        <v>2.3407499999999999E-3</v>
      </c>
      <c r="DZ16">
        <v>-2.25128E-3</v>
      </c>
      <c r="EA16">
        <v>2.9095630000000001E-2</v>
      </c>
      <c r="EB16" s="1">
        <v>-6.3190679999999999E-2</v>
      </c>
      <c r="EC16">
        <v>-2.2263689999999999E-2</v>
      </c>
      <c r="ED16">
        <v>4.5883900000000004E-3</v>
      </c>
      <c r="EE16">
        <v>1.3693540000000001E-2</v>
      </c>
      <c r="EF16">
        <v>-1.93804E-3</v>
      </c>
      <c r="EG16">
        <v>1.7192280000000001E-2</v>
      </c>
      <c r="EH16">
        <v>1.0669359999999999E-2</v>
      </c>
      <c r="EI16">
        <v>-1.084919E-2</v>
      </c>
      <c r="EJ16">
        <v>-2.2225370000000001E-2</v>
      </c>
      <c r="EK16" s="1">
        <v>-4.484436E-2</v>
      </c>
      <c r="EL16" s="1">
        <v>4.9593980000000003E-2</v>
      </c>
      <c r="EM16">
        <v>-1.7475379999999999E-2</v>
      </c>
      <c r="EN16" s="1">
        <v>4.2237829999999997E-2</v>
      </c>
      <c r="EO16">
        <v>2.2801229999999999E-2</v>
      </c>
      <c r="EP16">
        <v>-1.33186E-3</v>
      </c>
      <c r="EQ16" s="1">
        <v>-4.184657E-2</v>
      </c>
      <c r="ER16">
        <v>-6.8919999999999995E-4</v>
      </c>
      <c r="ES16" s="1">
        <v>-8.7548390000000004E-2</v>
      </c>
    </row>
    <row r="17" spans="1:149" x14ac:dyDescent="0.25">
      <c r="A17" s="1" t="s">
        <v>164</v>
      </c>
      <c r="B17">
        <v>6.7247000000000001E-3</v>
      </c>
      <c r="C17">
        <v>5.4835099999999996E-3</v>
      </c>
      <c r="D17">
        <v>1.0753500000000001E-3</v>
      </c>
      <c r="E17">
        <v>-1.5961300000000001E-3</v>
      </c>
      <c r="F17" s="1">
        <v>-1.9947949999999999E-2</v>
      </c>
      <c r="G17">
        <v>-1.3611079999999999E-2</v>
      </c>
      <c r="H17">
        <v>3.1087900000000002E-3</v>
      </c>
      <c r="I17">
        <v>4.2245099999999999E-3</v>
      </c>
      <c r="J17">
        <v>2.90924E-3</v>
      </c>
      <c r="K17">
        <v>-1.6109519999999999E-2</v>
      </c>
      <c r="L17">
        <v>-2.457264E-2</v>
      </c>
      <c r="M17">
        <v>-2.1526800000000001E-3</v>
      </c>
      <c r="N17">
        <v>6.5909300000000001E-3</v>
      </c>
      <c r="O17" s="1">
        <v>-3.023236E-2</v>
      </c>
      <c r="P17">
        <v>1.146168E-2</v>
      </c>
      <c r="Q17">
        <v>-1.9383500000000001E-2</v>
      </c>
      <c r="R17">
        <v>7.4048100000000004E-3</v>
      </c>
      <c r="S17" s="1">
        <v>-5.8571640000000001E-2</v>
      </c>
      <c r="T17">
        <v>8.0254300000000001E-3</v>
      </c>
      <c r="U17">
        <v>1.046766E-2</v>
      </c>
      <c r="V17">
        <v>-1.052782E-2</v>
      </c>
      <c r="W17">
        <v>2.5062399999999999E-2</v>
      </c>
      <c r="X17">
        <v>3.5669810000000003E-2</v>
      </c>
      <c r="Y17" s="1">
        <v>-8.6940600000000007E-2</v>
      </c>
      <c r="Z17">
        <v>9.9912000000000004E-4</v>
      </c>
      <c r="AA17">
        <v>2.5300860000000001E-2</v>
      </c>
      <c r="AB17">
        <v>-9.3665399999999996E-3</v>
      </c>
      <c r="AC17" s="1">
        <v>5.8665769999999999E-2</v>
      </c>
      <c r="AD17">
        <v>4.16111E-3</v>
      </c>
      <c r="AE17">
        <v>2.0876780000000001E-2</v>
      </c>
      <c r="AF17">
        <v>2.9526000000000001E-3</v>
      </c>
      <c r="AG17">
        <v>4.78562E-3</v>
      </c>
      <c r="AH17">
        <v>2.3556800000000002E-3</v>
      </c>
      <c r="AI17">
        <v>-1.0374909999999999E-2</v>
      </c>
      <c r="AJ17">
        <v>-1.134743E-2</v>
      </c>
      <c r="AK17">
        <v>1.1777950000000001E-2</v>
      </c>
      <c r="AL17" s="1">
        <v>3.4584240000000002E-2</v>
      </c>
      <c r="AM17">
        <v>-1.5800580000000002E-2</v>
      </c>
      <c r="AN17">
        <v>1.546255E-2</v>
      </c>
      <c r="AO17">
        <v>-1.11564E-3</v>
      </c>
      <c r="AP17">
        <v>2.0651599999999999E-3</v>
      </c>
      <c r="AQ17">
        <v>4.7595900000000002E-3</v>
      </c>
      <c r="AR17">
        <v>2.1746700000000001E-3</v>
      </c>
      <c r="AS17">
        <v>1.2012699999999999E-3</v>
      </c>
      <c r="AT17">
        <v>2.256768E-2</v>
      </c>
      <c r="AU17">
        <v>2.1371210000000002E-2</v>
      </c>
      <c r="AV17">
        <v>1.7492600000000001E-3</v>
      </c>
      <c r="AW17">
        <v>5.1884479999999997E-2</v>
      </c>
      <c r="AX17">
        <v>-6.2481000000000004E-3</v>
      </c>
      <c r="AY17">
        <v>1.405461E-2</v>
      </c>
      <c r="AZ17" s="1">
        <v>3.4025850000000003E-2</v>
      </c>
      <c r="BA17">
        <v>2.5004410000000001E-2</v>
      </c>
      <c r="BB17">
        <v>3.8786790000000002E-2</v>
      </c>
      <c r="BC17">
        <v>1.4218400000000001E-2</v>
      </c>
      <c r="BD17" s="1">
        <v>1.8849339999999999E-2</v>
      </c>
      <c r="BE17" s="1">
        <v>4.903362E-2</v>
      </c>
      <c r="BF17">
        <v>-8.6693499999999993E-3</v>
      </c>
      <c r="BG17">
        <v>1.059474E-2</v>
      </c>
      <c r="BH17">
        <v>-1.3152699999999999E-3</v>
      </c>
      <c r="BI17">
        <v>-2.3459399999999999E-3</v>
      </c>
      <c r="BJ17">
        <v>2.579801E-2</v>
      </c>
      <c r="BK17">
        <v>8.5098199999999995E-3</v>
      </c>
      <c r="BL17">
        <v>2.4223000000000001E-3</v>
      </c>
      <c r="BM17">
        <v>-2.0613989999999999E-2</v>
      </c>
      <c r="BN17">
        <v>-7.1619800000000001E-3</v>
      </c>
      <c r="BO17">
        <v>-9.3977000000000004E-4</v>
      </c>
      <c r="BP17">
        <v>-1.9833750000000001E-2</v>
      </c>
      <c r="BQ17">
        <v>3.444825E-2</v>
      </c>
      <c r="BR17">
        <v>8.3946200000000002E-3</v>
      </c>
      <c r="BS17">
        <v>4.35988E-3</v>
      </c>
      <c r="BT17">
        <v>-1.398839E-2</v>
      </c>
      <c r="BU17">
        <v>7.1643499999999999E-3</v>
      </c>
      <c r="BV17">
        <v>1.009063E-2</v>
      </c>
      <c r="BW17">
        <v>-2.8907899999999999E-3</v>
      </c>
      <c r="BX17">
        <v>-5.3057E-3</v>
      </c>
      <c r="BY17">
        <v>3.32161E-3</v>
      </c>
      <c r="BZ17">
        <v>2.636372E-2</v>
      </c>
      <c r="CA17">
        <v>3.6614299999999998E-3</v>
      </c>
      <c r="CB17">
        <v>1.3203399999999999E-3</v>
      </c>
      <c r="CC17">
        <v>8.6235999999999995E-4</v>
      </c>
      <c r="CD17">
        <v>-1.5699279999999999E-2</v>
      </c>
      <c r="CE17">
        <v>6.0288099999999999E-3</v>
      </c>
      <c r="CF17">
        <v>1.049551E-2</v>
      </c>
      <c r="CG17">
        <v>6.0293500000000002E-3</v>
      </c>
      <c r="CH17">
        <v>3.500731E-2</v>
      </c>
      <c r="CI17">
        <v>5.0000799999999996E-3</v>
      </c>
      <c r="CJ17">
        <v>-1.1894709999999999E-2</v>
      </c>
      <c r="CK17" s="1">
        <v>-1.9701449999999999E-2</v>
      </c>
      <c r="CL17">
        <v>-2.6740280000000002E-2</v>
      </c>
      <c r="CM17">
        <v>3.1239139999999999E-2</v>
      </c>
      <c r="CN17">
        <v>-1.1682039999999999E-2</v>
      </c>
      <c r="CO17">
        <v>1.6219319999999999E-2</v>
      </c>
      <c r="CP17">
        <v>-8.8418899999999998E-3</v>
      </c>
      <c r="CQ17">
        <v>2.2174900000000001E-2</v>
      </c>
      <c r="CR17">
        <v>-4.8126100000000002E-3</v>
      </c>
      <c r="CS17">
        <v>9.1781099999999997E-3</v>
      </c>
      <c r="CT17">
        <v>-7.9045999999999999E-4</v>
      </c>
      <c r="CU17">
        <v>-2.0684899999999999E-2</v>
      </c>
      <c r="CV17">
        <v>-6.2072100000000003E-3</v>
      </c>
      <c r="CW17" s="1">
        <v>4.0639380000000003E-2</v>
      </c>
      <c r="CX17">
        <v>-2.4870940000000001E-2</v>
      </c>
      <c r="CY17">
        <v>-4.9618099999999997E-3</v>
      </c>
      <c r="CZ17">
        <v>-1.408977E-2</v>
      </c>
      <c r="DA17">
        <v>4.52579E-3</v>
      </c>
      <c r="DB17">
        <v>8.4672099999999993E-3</v>
      </c>
      <c r="DC17">
        <v>2.7771790000000001E-2</v>
      </c>
      <c r="DD17">
        <v>-6.7104399999999998E-3</v>
      </c>
      <c r="DE17">
        <v>-2.1197299999999998E-3</v>
      </c>
      <c r="DF17" s="1">
        <v>6.9622530000000002E-2</v>
      </c>
      <c r="DG17">
        <v>1.475692E-2</v>
      </c>
      <c r="DH17">
        <v>2.5551100000000002E-3</v>
      </c>
      <c r="DI17">
        <v>-2.258719E-2</v>
      </c>
      <c r="DJ17">
        <v>-5.4946099999999996E-3</v>
      </c>
      <c r="DK17">
        <v>9.1790199999999995E-3</v>
      </c>
      <c r="DL17">
        <v>-5.4037699999999996E-3</v>
      </c>
      <c r="DM17">
        <v>1.5133099999999999E-3</v>
      </c>
      <c r="DN17">
        <v>-2.4322719999999999E-2</v>
      </c>
      <c r="DO17">
        <v>-3.4337899999999999E-3</v>
      </c>
      <c r="DP17">
        <v>1.21653E-2</v>
      </c>
      <c r="DQ17">
        <v>-1.6667669999999999E-2</v>
      </c>
      <c r="DR17">
        <v>-1.7005059999999999E-2</v>
      </c>
      <c r="DS17">
        <v>3.6830000000000001E-3</v>
      </c>
      <c r="DT17">
        <v>1.94225E-3</v>
      </c>
      <c r="DU17">
        <v>2.24274E-3</v>
      </c>
      <c r="DV17">
        <v>8.3443999999999999E-4</v>
      </c>
      <c r="DW17">
        <v>6.0668199999999997E-3</v>
      </c>
      <c r="DX17">
        <v>-1.7117E-3</v>
      </c>
      <c r="DY17">
        <v>9.1495399999999994E-3</v>
      </c>
      <c r="DZ17">
        <v>-5.1314100000000003E-3</v>
      </c>
      <c r="EA17">
        <v>3.2248220000000001E-2</v>
      </c>
      <c r="EB17" s="1">
        <v>-5.0931450000000003E-2</v>
      </c>
      <c r="EC17">
        <v>-9.5623900000000005E-3</v>
      </c>
      <c r="ED17">
        <v>-8.1363500000000005E-3</v>
      </c>
      <c r="EE17">
        <v>4.7905500000000002E-3</v>
      </c>
      <c r="EF17">
        <v>-1.098469E-2</v>
      </c>
      <c r="EG17">
        <v>1.080016E-2</v>
      </c>
      <c r="EH17">
        <v>2.2319019999999998E-2</v>
      </c>
      <c r="EI17">
        <v>3.4080099999999999E-3</v>
      </c>
      <c r="EJ17">
        <v>-1.336729E-2</v>
      </c>
      <c r="EK17">
        <v>9.4391800000000001E-3</v>
      </c>
      <c r="EL17">
        <v>2.2963029999999999E-2</v>
      </c>
      <c r="EM17">
        <v>-6.4079000000000002E-4</v>
      </c>
      <c r="EN17" s="1">
        <v>4.8827420000000003E-2</v>
      </c>
      <c r="EO17">
        <v>7.0292000000000002E-3</v>
      </c>
      <c r="EP17">
        <v>1.2414500000000001E-3</v>
      </c>
      <c r="EQ17">
        <v>-3.6372620000000001E-2</v>
      </c>
      <c r="ER17">
        <v>3.81131E-3</v>
      </c>
      <c r="ES17">
        <v>1.63603800000000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workbookViewId="0">
      <selection activeCell="C26" sqref="C26"/>
    </sheetView>
  </sheetViews>
  <sheetFormatPr defaultColWidth="8.85546875" defaultRowHeight="15" x14ac:dyDescent="0.25"/>
  <cols>
    <col min="1" max="1" width="39.28515625" customWidth="1"/>
    <col min="2" max="2" width="13" style="5" customWidth="1"/>
    <col min="6" max="6" width="15.5703125" customWidth="1"/>
    <col min="8" max="8" width="13.5703125" customWidth="1"/>
    <col min="13" max="13" width="7.140625" customWidth="1"/>
  </cols>
  <sheetData>
    <row r="1" spans="1:16" s="2" customFormat="1" ht="45" x14ac:dyDescent="0.25">
      <c r="A1" s="2" t="s">
        <v>165</v>
      </c>
      <c r="B1" s="4" t="s">
        <v>167</v>
      </c>
      <c r="C1" s="2" t="s">
        <v>12</v>
      </c>
      <c r="D1" s="2" t="s">
        <v>18</v>
      </c>
      <c r="E1" s="2" t="s">
        <v>31</v>
      </c>
      <c r="F1" s="2" t="s">
        <v>40</v>
      </c>
      <c r="G1" s="2" t="s">
        <v>42</v>
      </c>
      <c r="H1" s="2" t="s">
        <v>44</v>
      </c>
      <c r="I1" s="2" t="s">
        <v>63</v>
      </c>
      <c r="J1" s="2" t="s">
        <v>79</v>
      </c>
      <c r="K1" s="2" t="s">
        <v>96</v>
      </c>
      <c r="L1" s="2" t="s">
        <v>111</v>
      </c>
      <c r="M1" s="2" t="s">
        <v>122</v>
      </c>
      <c r="N1" s="2" t="s">
        <v>135</v>
      </c>
      <c r="O1" s="2" t="s">
        <v>147</v>
      </c>
      <c r="P1" s="2" t="s">
        <v>148</v>
      </c>
    </row>
    <row r="2" spans="1:16" x14ac:dyDescent="0.25">
      <c r="A2" t="s">
        <v>149</v>
      </c>
      <c r="B2" s="5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</row>
    <row r="3" spans="1:16" x14ac:dyDescent="0.25">
      <c r="A3" t="s">
        <v>150</v>
      </c>
      <c r="B3" s="5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</row>
    <row r="4" spans="1:16" x14ac:dyDescent="0.25">
      <c r="A4" t="s">
        <v>151</v>
      </c>
      <c r="B4" s="5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</row>
    <row r="5" spans="1:16" x14ac:dyDescent="0.25">
      <c r="A5" t="s">
        <v>152</v>
      </c>
      <c r="B5" s="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</row>
    <row r="6" spans="1:16" x14ac:dyDescent="0.25">
      <c r="A6" t="s">
        <v>153</v>
      </c>
      <c r="B6" s="5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</row>
    <row r="7" spans="1:16" x14ac:dyDescent="0.25">
      <c r="A7" t="s">
        <v>154</v>
      </c>
      <c r="B7" s="5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</row>
    <row r="8" spans="1:16" x14ac:dyDescent="0.25">
      <c r="A8" t="s">
        <v>155</v>
      </c>
      <c r="B8" s="5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</row>
    <row r="9" spans="1:16" x14ac:dyDescent="0.25">
      <c r="A9" t="s">
        <v>156</v>
      </c>
      <c r="B9" s="5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</row>
    <row r="10" spans="1:16" x14ac:dyDescent="0.25">
      <c r="A10" t="s">
        <v>157</v>
      </c>
      <c r="B10" s="5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</row>
    <row r="11" spans="1:16" x14ac:dyDescent="0.25">
      <c r="A11" t="s">
        <v>158</v>
      </c>
      <c r="B11" s="5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</row>
    <row r="12" spans="1:16" x14ac:dyDescent="0.25">
      <c r="A12" t="s">
        <v>159</v>
      </c>
      <c r="B12" s="5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</row>
    <row r="13" spans="1:16" x14ac:dyDescent="0.25">
      <c r="A13" t="s">
        <v>160</v>
      </c>
      <c r="B13" s="5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</row>
    <row r="14" spans="1:16" x14ac:dyDescent="0.25">
      <c r="A14" t="s">
        <v>161</v>
      </c>
      <c r="B14" s="5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</row>
    <row r="15" spans="1:16" x14ac:dyDescent="0.25">
      <c r="A15" t="s">
        <v>162</v>
      </c>
      <c r="B15" s="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</row>
    <row r="16" spans="1:16" x14ac:dyDescent="0.25">
      <c r="A16" t="s">
        <v>163</v>
      </c>
      <c r="B16" s="5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</row>
    <row r="17" spans="1:16" x14ac:dyDescent="0.25">
      <c r="A17" t="s">
        <v>164</v>
      </c>
      <c r="B17" s="5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S3"/>
  <sheetViews>
    <sheetView workbookViewId="0">
      <selection activeCell="A2" sqref="A2"/>
    </sheetView>
  </sheetViews>
  <sheetFormatPr defaultColWidth="8.85546875" defaultRowHeight="15" x14ac:dyDescent="0.25"/>
  <cols>
    <col min="1" max="1" width="25.5703125" customWidth="1"/>
  </cols>
  <sheetData>
    <row r="1" spans="1:149" s="3" customFormat="1" ht="60" x14ac:dyDescent="0.25">
      <c r="A1" s="3" t="s">
        <v>168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3" t="s">
        <v>59</v>
      </c>
      <c r="BI1" s="3" t="s">
        <v>60</v>
      </c>
      <c r="BJ1" s="3" t="s">
        <v>61</v>
      </c>
      <c r="BK1" s="3" t="s">
        <v>62</v>
      </c>
      <c r="BL1" s="3" t="s">
        <v>63</v>
      </c>
      <c r="BM1" s="3" t="s">
        <v>64</v>
      </c>
      <c r="BN1" s="3" t="s">
        <v>65</v>
      </c>
      <c r="BO1" s="3" t="s">
        <v>66</v>
      </c>
      <c r="BP1" s="3" t="s">
        <v>67</v>
      </c>
      <c r="BQ1" s="3" t="s">
        <v>68</v>
      </c>
      <c r="BR1" s="3" t="s">
        <v>69</v>
      </c>
      <c r="BS1" s="3" t="s">
        <v>70</v>
      </c>
      <c r="BT1" s="3" t="s">
        <v>71</v>
      </c>
      <c r="BU1" s="3" t="s">
        <v>72</v>
      </c>
      <c r="BV1" s="3" t="s">
        <v>73</v>
      </c>
      <c r="BW1" s="3" t="s">
        <v>74</v>
      </c>
      <c r="BX1" s="3" t="s">
        <v>75</v>
      </c>
      <c r="BY1" s="3" t="s">
        <v>76</v>
      </c>
      <c r="BZ1" s="3" t="s">
        <v>77</v>
      </c>
      <c r="CA1" s="3" t="s">
        <v>78</v>
      </c>
      <c r="CB1" s="3" t="s">
        <v>79</v>
      </c>
      <c r="CC1" s="3" t="s">
        <v>80</v>
      </c>
      <c r="CD1" s="3" t="s">
        <v>81</v>
      </c>
      <c r="CE1" s="3" t="s">
        <v>82</v>
      </c>
      <c r="CF1" s="3" t="s">
        <v>83</v>
      </c>
      <c r="CG1" s="3" t="s">
        <v>84</v>
      </c>
      <c r="CH1" s="3" t="s">
        <v>85</v>
      </c>
      <c r="CI1" s="3" t="s">
        <v>86</v>
      </c>
      <c r="CJ1" s="3" t="s">
        <v>87</v>
      </c>
      <c r="CK1" s="3" t="s">
        <v>88</v>
      </c>
      <c r="CL1" s="3" t="s">
        <v>89</v>
      </c>
      <c r="CM1" s="3" t="s">
        <v>90</v>
      </c>
      <c r="CN1" s="3" t="s">
        <v>91</v>
      </c>
      <c r="CO1" s="3" t="s">
        <v>92</v>
      </c>
      <c r="CP1" s="3" t="s">
        <v>93</v>
      </c>
      <c r="CQ1" s="3" t="s">
        <v>94</v>
      </c>
      <c r="CR1" s="3" t="s">
        <v>95</v>
      </c>
      <c r="CS1" s="3" t="s">
        <v>96</v>
      </c>
      <c r="CT1" s="3" t="s">
        <v>97</v>
      </c>
      <c r="CU1" s="3" t="s">
        <v>98</v>
      </c>
      <c r="CV1" s="3" t="s">
        <v>99</v>
      </c>
      <c r="CW1" s="3" t="s">
        <v>100</v>
      </c>
      <c r="CX1" s="3" t="s">
        <v>101</v>
      </c>
      <c r="CY1" s="3" t="s">
        <v>102</v>
      </c>
      <c r="CZ1" s="3" t="s">
        <v>103</v>
      </c>
      <c r="DA1" s="3" t="s">
        <v>104</v>
      </c>
      <c r="DB1" s="3" t="s">
        <v>105</v>
      </c>
      <c r="DC1" s="3" t="s">
        <v>106</v>
      </c>
      <c r="DD1" s="3" t="s">
        <v>107</v>
      </c>
      <c r="DE1" s="3" t="s">
        <v>108</v>
      </c>
      <c r="DF1" s="3" t="s">
        <v>109</v>
      </c>
      <c r="DG1" s="3" t="s">
        <v>110</v>
      </c>
      <c r="DH1" s="3" t="s">
        <v>111</v>
      </c>
      <c r="DI1" s="3" t="s">
        <v>112</v>
      </c>
      <c r="DJ1" s="3" t="s">
        <v>113</v>
      </c>
      <c r="DK1" s="3" t="s">
        <v>114</v>
      </c>
      <c r="DL1" s="3" t="s">
        <v>115</v>
      </c>
      <c r="DM1" s="3" t="s">
        <v>116</v>
      </c>
      <c r="DN1" s="3" t="s">
        <v>117</v>
      </c>
      <c r="DO1" s="3" t="s">
        <v>118</v>
      </c>
      <c r="DP1" s="3" t="s">
        <v>119</v>
      </c>
      <c r="DQ1" s="3" t="s">
        <v>120</v>
      </c>
      <c r="DR1" s="3" t="s">
        <v>121</v>
      </c>
      <c r="DS1" s="3" t="s">
        <v>122</v>
      </c>
      <c r="DT1" s="3" t="s">
        <v>123</v>
      </c>
      <c r="DU1" s="3" t="s">
        <v>124</v>
      </c>
      <c r="DV1" s="3" t="s">
        <v>125</v>
      </c>
      <c r="DW1" s="3" t="s">
        <v>126</v>
      </c>
      <c r="DX1" s="3" t="s">
        <v>127</v>
      </c>
      <c r="DY1" s="3" t="s">
        <v>128</v>
      </c>
      <c r="DZ1" s="3" t="s">
        <v>129</v>
      </c>
      <c r="EA1" s="3" t="s">
        <v>130</v>
      </c>
      <c r="EB1" s="3" t="s">
        <v>131</v>
      </c>
      <c r="EC1" s="3" t="s">
        <v>132</v>
      </c>
      <c r="ED1" s="3" t="s">
        <v>133</v>
      </c>
      <c r="EE1" s="3" t="s">
        <v>134</v>
      </c>
      <c r="EF1" s="3" t="s">
        <v>135</v>
      </c>
      <c r="EG1" s="3" t="s">
        <v>136</v>
      </c>
      <c r="EH1" s="3" t="s">
        <v>137</v>
      </c>
      <c r="EI1" s="3" t="s">
        <v>138</v>
      </c>
      <c r="EJ1" s="3" t="s">
        <v>139</v>
      </c>
      <c r="EK1" s="3" t="s">
        <v>140</v>
      </c>
      <c r="EL1" s="3" t="s">
        <v>141</v>
      </c>
      <c r="EM1" s="3" t="s">
        <v>142</v>
      </c>
      <c r="EN1" s="3" t="s">
        <v>143</v>
      </c>
      <c r="EO1" s="3" t="s">
        <v>144</v>
      </c>
      <c r="EP1" s="3" t="s">
        <v>145</v>
      </c>
      <c r="EQ1" s="3" t="s">
        <v>146</v>
      </c>
      <c r="ER1" s="3" t="s">
        <v>147</v>
      </c>
      <c r="ES1" s="3" t="s">
        <v>148</v>
      </c>
    </row>
    <row r="2" spans="1:149" x14ac:dyDescent="0.25">
      <c r="A2" t="s">
        <v>170</v>
      </c>
      <c r="B2">
        <v>2.486E-2</v>
      </c>
      <c r="C2">
        <v>2.0480000000000002E-2</v>
      </c>
      <c r="D2">
        <v>2.409E-2</v>
      </c>
      <c r="E2">
        <v>3.0960000000000001E-2</v>
      </c>
      <c r="F2">
        <v>1.6240000000000001E-2</v>
      </c>
      <c r="G2">
        <v>2.3939999999999999E-2</v>
      </c>
      <c r="H2">
        <v>2.7380000000000002E-2</v>
      </c>
      <c r="I2">
        <v>2.657E-2</v>
      </c>
      <c r="J2">
        <v>1.8890000000000001E-2</v>
      </c>
      <c r="K2">
        <v>2.307E-2</v>
      </c>
      <c r="L2">
        <v>3.2419999999999997E-2</v>
      </c>
      <c r="M2">
        <v>2.2839999999999999E-2</v>
      </c>
      <c r="N2">
        <v>4.3880000000000002E-2</v>
      </c>
      <c r="O2">
        <v>2.316E-2</v>
      </c>
      <c r="P2">
        <v>2.1899999999999999E-2</v>
      </c>
      <c r="Q2">
        <v>3.9350000000000003E-2</v>
      </c>
      <c r="R2">
        <v>4.0559999999999999E-2</v>
      </c>
      <c r="S2">
        <v>2.5770000000000001E-2</v>
      </c>
      <c r="T2">
        <v>4.2450000000000002E-2</v>
      </c>
      <c r="U2">
        <v>2.9319999999999999E-2</v>
      </c>
      <c r="V2">
        <v>2.121E-2</v>
      </c>
      <c r="W2">
        <v>2.7699999999999999E-2</v>
      </c>
      <c r="X2">
        <v>3.6150000000000002E-2</v>
      </c>
      <c r="Y2">
        <v>4.2590000000000003E-2</v>
      </c>
      <c r="Z2">
        <v>2.4119999999999999E-2</v>
      </c>
      <c r="AA2">
        <v>3.8379999999999997E-2</v>
      </c>
      <c r="AB2">
        <v>2.6839999999999999E-2</v>
      </c>
      <c r="AC2">
        <v>3.959E-2</v>
      </c>
      <c r="AD2">
        <v>3.8350000000000002E-2</v>
      </c>
      <c r="AE2">
        <v>3.0099999999999998E-2</v>
      </c>
      <c r="AF2">
        <v>2.1239999999999998E-2</v>
      </c>
      <c r="AG2">
        <v>5.5489999999999998E-2</v>
      </c>
      <c r="AH2">
        <v>3.3689999999999998E-2</v>
      </c>
      <c r="AI2">
        <v>2.6669999999999999E-2</v>
      </c>
      <c r="AJ2">
        <v>2.8989999999999998E-2</v>
      </c>
      <c r="AK2">
        <v>3.891E-2</v>
      </c>
      <c r="AL2">
        <v>3.4439999999999998E-2</v>
      </c>
      <c r="AM2">
        <v>4.2340000000000003E-2</v>
      </c>
      <c r="AN2">
        <v>2.3550000000000001E-2</v>
      </c>
      <c r="AO2">
        <v>2.0150000000000001E-2</v>
      </c>
      <c r="AP2">
        <v>3.3860000000000001E-2</v>
      </c>
      <c r="AQ2">
        <v>2.4840000000000001E-2</v>
      </c>
      <c r="AR2">
        <v>2.1139999999999999E-2</v>
      </c>
      <c r="AS2">
        <v>1.6820000000000002E-2</v>
      </c>
      <c r="AT2">
        <v>6.4159999999999995E-2</v>
      </c>
      <c r="AU2">
        <v>7.8619999999999995E-2</v>
      </c>
      <c r="AV2">
        <v>5.0119999999999998E-2</v>
      </c>
      <c r="AW2">
        <v>5.5829999999999998E-2</v>
      </c>
      <c r="AX2">
        <v>5.6169999999999998E-2</v>
      </c>
      <c r="AY2">
        <v>4.8280000000000003E-2</v>
      </c>
      <c r="AZ2">
        <v>2.9899999999999999E-2</v>
      </c>
      <c r="BA2">
        <v>3.8170000000000003E-2</v>
      </c>
      <c r="BB2">
        <v>3.9100000000000003E-2</v>
      </c>
      <c r="BC2">
        <v>1.6650000000000002E-2</v>
      </c>
      <c r="BD2">
        <v>1.685E-2</v>
      </c>
      <c r="BE2">
        <v>3.117E-2</v>
      </c>
      <c r="BF2">
        <v>2.5389999999999999E-2</v>
      </c>
      <c r="BG2">
        <v>2.5870000000000001E-2</v>
      </c>
      <c r="BH2">
        <v>1.541E-2</v>
      </c>
      <c r="BI2">
        <v>3.4610000000000002E-2</v>
      </c>
      <c r="BJ2">
        <v>3.0259999999999999E-2</v>
      </c>
      <c r="BK2">
        <v>2.3130000000000001E-2</v>
      </c>
      <c r="BL2">
        <v>2.2419999999999999E-2</v>
      </c>
      <c r="BM2">
        <v>2.8160000000000001E-2</v>
      </c>
      <c r="BN2">
        <v>2.8459999999999999E-2</v>
      </c>
      <c r="BO2">
        <v>3.3160000000000002E-2</v>
      </c>
      <c r="BP2">
        <v>2.8910000000000002E-2</v>
      </c>
      <c r="BQ2">
        <v>3.5580000000000001E-2</v>
      </c>
      <c r="BR2">
        <v>3.431E-2</v>
      </c>
      <c r="BS2">
        <v>3.7429999999999998E-2</v>
      </c>
      <c r="BT2">
        <v>3.4259999999999999E-2</v>
      </c>
      <c r="BU2">
        <v>2.2339999999999999E-2</v>
      </c>
      <c r="BV2">
        <v>3.2989999999999998E-2</v>
      </c>
      <c r="BW2">
        <v>2.478E-2</v>
      </c>
      <c r="BX2">
        <v>2.5100000000000001E-2</v>
      </c>
      <c r="BY2">
        <v>2.6020000000000001E-2</v>
      </c>
      <c r="BZ2">
        <v>3.2530000000000003E-2</v>
      </c>
      <c r="CA2">
        <v>3.1280000000000002E-2</v>
      </c>
      <c r="CB2">
        <v>1.9560000000000001E-2</v>
      </c>
      <c r="CC2">
        <v>3.141E-2</v>
      </c>
      <c r="CD2">
        <v>3.0329999999999999E-2</v>
      </c>
      <c r="CE2">
        <v>3.0769999999999999E-2</v>
      </c>
      <c r="CF2">
        <v>2.392E-2</v>
      </c>
      <c r="CG2">
        <v>3.3669999999999999E-2</v>
      </c>
      <c r="CH2">
        <v>3.5619999999999999E-2</v>
      </c>
      <c r="CI2">
        <v>3.2439999999999997E-2</v>
      </c>
      <c r="CJ2">
        <v>2.2100000000000002E-2</v>
      </c>
      <c r="CK2">
        <v>1.685E-2</v>
      </c>
      <c r="CL2">
        <v>3.9780000000000003E-2</v>
      </c>
      <c r="CM2">
        <v>3.9239999999999997E-2</v>
      </c>
      <c r="CN2">
        <v>2.5559999999999999E-2</v>
      </c>
      <c r="CO2">
        <v>2.8160000000000001E-2</v>
      </c>
      <c r="CP2">
        <v>1.4749999999999999E-2</v>
      </c>
      <c r="CQ2">
        <v>2.648E-2</v>
      </c>
      <c r="CR2">
        <v>4.3069999999999997E-2</v>
      </c>
      <c r="CS2">
        <v>1.8939999999999999E-2</v>
      </c>
      <c r="CT2">
        <v>2.9839999999999998E-2</v>
      </c>
      <c r="CU2">
        <v>3.4630000000000001E-2</v>
      </c>
      <c r="CV2">
        <v>1.719E-2</v>
      </c>
      <c r="CW2">
        <v>3.3090000000000001E-2</v>
      </c>
      <c r="CX2">
        <v>4.0710000000000003E-2</v>
      </c>
      <c r="CY2">
        <v>3.1829999999999997E-2</v>
      </c>
      <c r="CZ2">
        <v>2.8160000000000001E-2</v>
      </c>
      <c r="DA2">
        <v>1.1010000000000001E-2</v>
      </c>
      <c r="DB2">
        <v>1.694E-2</v>
      </c>
      <c r="DC2">
        <v>3.8609999999999998E-2</v>
      </c>
      <c r="DD2">
        <v>2.7969999999999998E-2</v>
      </c>
      <c r="DE2">
        <v>2.1940000000000001E-2</v>
      </c>
      <c r="DF2">
        <v>3.9829999999999997E-2</v>
      </c>
      <c r="DG2">
        <v>3.8949999999999999E-2</v>
      </c>
      <c r="DH2">
        <v>3.1289999999999998E-2</v>
      </c>
      <c r="DI2">
        <v>3.7960000000000001E-2</v>
      </c>
      <c r="DJ2">
        <v>3.6229999999999998E-2</v>
      </c>
      <c r="DK2">
        <v>3.7679999999999998E-2</v>
      </c>
      <c r="DL2">
        <v>1.9120000000000002E-2</v>
      </c>
      <c r="DM2">
        <v>1.934E-2</v>
      </c>
      <c r="DN2">
        <v>3.039E-2</v>
      </c>
      <c r="DO2">
        <v>1.3169999999999999E-2</v>
      </c>
      <c r="DP2">
        <v>2.5409999999999999E-2</v>
      </c>
      <c r="DQ2">
        <v>2.453E-2</v>
      </c>
      <c r="DR2">
        <v>2.759E-2</v>
      </c>
      <c r="DS2">
        <v>2.1510000000000001E-2</v>
      </c>
      <c r="DT2">
        <v>2.8410000000000001E-2</v>
      </c>
      <c r="DU2">
        <v>2.3699999999999999E-2</v>
      </c>
      <c r="DV2">
        <v>2.3019999999999999E-2</v>
      </c>
      <c r="DW2">
        <v>2.0559999999999998E-2</v>
      </c>
      <c r="DX2">
        <v>2.9069999999999999E-2</v>
      </c>
      <c r="DY2">
        <v>2.8039999999999999E-2</v>
      </c>
      <c r="DZ2">
        <v>2.1600000000000001E-2</v>
      </c>
      <c r="EA2">
        <v>3.9100000000000003E-2</v>
      </c>
      <c r="EB2">
        <v>3.0259999999999999E-2</v>
      </c>
      <c r="EC2">
        <v>2.743E-2</v>
      </c>
      <c r="ED2">
        <v>3.5470000000000002E-2</v>
      </c>
      <c r="EE2">
        <v>3.0710000000000001E-2</v>
      </c>
      <c r="EF2">
        <v>2.1180000000000001E-2</v>
      </c>
      <c r="EG2">
        <v>3.3259999999999998E-2</v>
      </c>
      <c r="EH2">
        <v>3.9600000000000003E-2</v>
      </c>
      <c r="EI2">
        <v>3.6839999999999998E-2</v>
      </c>
      <c r="EJ2">
        <v>2.2270000000000002E-2</v>
      </c>
      <c r="EK2">
        <v>3.4669999999999999E-2</v>
      </c>
      <c r="EL2">
        <v>3.6360000000000003E-2</v>
      </c>
      <c r="EM2">
        <v>3.746E-2</v>
      </c>
      <c r="EN2">
        <v>3.6519999999999997E-2</v>
      </c>
      <c r="EO2">
        <v>4.8509999999999998E-2</v>
      </c>
      <c r="EP2">
        <v>3.9620000000000002E-2</v>
      </c>
      <c r="EQ2">
        <v>4.1029999999999997E-2</v>
      </c>
      <c r="ER2">
        <v>1.993E-2</v>
      </c>
      <c r="ES2">
        <v>2.9479999999999999E-2</v>
      </c>
    </row>
    <row r="3" spans="1:149" x14ac:dyDescent="0.25">
      <c r="B3">
        <v>-2.486E-2</v>
      </c>
      <c r="C3">
        <v>-2.0480000000000002E-2</v>
      </c>
      <c r="D3">
        <v>-2.409E-2</v>
      </c>
      <c r="E3">
        <v>-3.0960000000000001E-2</v>
      </c>
      <c r="F3">
        <v>-1.6240000000000001E-2</v>
      </c>
      <c r="G3">
        <v>-2.3939999999999999E-2</v>
      </c>
      <c r="H3">
        <v>-2.7380000000000002E-2</v>
      </c>
      <c r="I3">
        <v>-2.657E-2</v>
      </c>
      <c r="J3">
        <v>-1.8890000000000001E-2</v>
      </c>
      <c r="K3">
        <v>-2.307E-2</v>
      </c>
      <c r="L3">
        <v>-3.2419999999999997E-2</v>
      </c>
      <c r="M3">
        <v>-2.2839999999999999E-2</v>
      </c>
      <c r="N3">
        <v>-4.3880000000000002E-2</v>
      </c>
      <c r="O3">
        <v>-2.316E-2</v>
      </c>
      <c r="P3">
        <v>-2.1899999999999999E-2</v>
      </c>
      <c r="Q3">
        <v>-3.9350000000000003E-2</v>
      </c>
      <c r="R3">
        <v>-4.0559999999999999E-2</v>
      </c>
      <c r="S3">
        <v>-2.5770000000000001E-2</v>
      </c>
      <c r="T3">
        <v>-4.2450000000000002E-2</v>
      </c>
      <c r="U3">
        <v>-2.9319999999999999E-2</v>
      </c>
      <c r="V3">
        <v>-2.121E-2</v>
      </c>
      <c r="W3">
        <v>-2.7699999999999999E-2</v>
      </c>
      <c r="X3">
        <v>-3.6150000000000002E-2</v>
      </c>
      <c r="Y3">
        <v>-4.2590000000000003E-2</v>
      </c>
      <c r="Z3">
        <v>-2.4119999999999999E-2</v>
      </c>
      <c r="AA3">
        <v>-3.8379999999999997E-2</v>
      </c>
      <c r="AB3">
        <v>-2.6839999999999999E-2</v>
      </c>
      <c r="AC3">
        <v>-3.959E-2</v>
      </c>
      <c r="AD3">
        <v>-3.8350000000000002E-2</v>
      </c>
      <c r="AE3">
        <v>-3.0099999999999998E-2</v>
      </c>
      <c r="AF3">
        <v>-2.1239999999999998E-2</v>
      </c>
      <c r="AG3">
        <v>-5.5489999999999998E-2</v>
      </c>
      <c r="AH3">
        <v>-3.3689999999999998E-2</v>
      </c>
      <c r="AI3">
        <v>-2.6669999999999999E-2</v>
      </c>
      <c r="AJ3">
        <v>-2.8989999999999998E-2</v>
      </c>
      <c r="AK3">
        <v>-3.891E-2</v>
      </c>
      <c r="AL3">
        <v>-3.4439999999999998E-2</v>
      </c>
      <c r="AM3">
        <v>-4.2340000000000003E-2</v>
      </c>
      <c r="AN3">
        <v>-2.3550000000000001E-2</v>
      </c>
      <c r="AO3">
        <v>-2.0150000000000001E-2</v>
      </c>
      <c r="AP3">
        <v>-3.3860000000000001E-2</v>
      </c>
      <c r="AQ3">
        <v>-2.4840000000000001E-2</v>
      </c>
      <c r="AR3">
        <v>-2.1139999999999999E-2</v>
      </c>
      <c r="AS3">
        <v>-1.6820000000000002E-2</v>
      </c>
      <c r="AT3">
        <v>-6.4159999999999995E-2</v>
      </c>
      <c r="AU3">
        <v>-7.8619999999999995E-2</v>
      </c>
      <c r="AV3">
        <v>-5.0119999999999998E-2</v>
      </c>
      <c r="AW3">
        <v>-5.5829999999999998E-2</v>
      </c>
      <c r="AX3">
        <v>-5.6169999999999998E-2</v>
      </c>
      <c r="AY3">
        <v>-4.8280000000000003E-2</v>
      </c>
      <c r="AZ3">
        <v>-2.9899999999999999E-2</v>
      </c>
      <c r="BA3">
        <v>-3.8170000000000003E-2</v>
      </c>
      <c r="BB3">
        <v>-3.9100000000000003E-2</v>
      </c>
      <c r="BC3">
        <v>-1.6650000000000002E-2</v>
      </c>
      <c r="BD3">
        <v>-1.685E-2</v>
      </c>
      <c r="BE3">
        <v>-3.117E-2</v>
      </c>
      <c r="BF3">
        <v>-2.5389999999999999E-2</v>
      </c>
      <c r="BG3">
        <v>-2.5870000000000001E-2</v>
      </c>
      <c r="BH3">
        <v>-1.541E-2</v>
      </c>
      <c r="BI3">
        <v>-3.4610000000000002E-2</v>
      </c>
      <c r="BJ3">
        <v>-3.0259999999999999E-2</v>
      </c>
      <c r="BK3">
        <v>-2.3130000000000001E-2</v>
      </c>
      <c r="BL3">
        <v>-2.2419999999999999E-2</v>
      </c>
      <c r="BM3">
        <v>-2.8160000000000001E-2</v>
      </c>
      <c r="BN3">
        <v>-2.8459999999999999E-2</v>
      </c>
      <c r="BO3">
        <v>-3.3160000000000002E-2</v>
      </c>
      <c r="BP3">
        <v>-2.8910000000000002E-2</v>
      </c>
      <c r="BQ3">
        <v>-3.5580000000000001E-2</v>
      </c>
      <c r="BR3">
        <v>-3.431E-2</v>
      </c>
      <c r="BS3">
        <v>-3.7429999999999998E-2</v>
      </c>
      <c r="BT3">
        <v>-3.4259999999999999E-2</v>
      </c>
      <c r="BU3">
        <v>-2.2339999999999999E-2</v>
      </c>
      <c r="BV3">
        <v>-3.2989999999999998E-2</v>
      </c>
      <c r="BW3">
        <v>-2.478E-2</v>
      </c>
      <c r="BX3">
        <v>-2.5100000000000001E-2</v>
      </c>
      <c r="BY3">
        <v>-2.6020000000000001E-2</v>
      </c>
      <c r="BZ3">
        <v>-3.2530000000000003E-2</v>
      </c>
      <c r="CA3">
        <v>-3.1280000000000002E-2</v>
      </c>
      <c r="CB3">
        <v>-1.9560000000000001E-2</v>
      </c>
      <c r="CC3">
        <v>-3.141E-2</v>
      </c>
      <c r="CD3">
        <v>-3.0329999999999999E-2</v>
      </c>
      <c r="CE3">
        <v>-3.0769999999999999E-2</v>
      </c>
      <c r="CF3">
        <v>-2.392E-2</v>
      </c>
      <c r="CG3">
        <v>-3.3669999999999999E-2</v>
      </c>
      <c r="CH3">
        <v>-3.5619999999999999E-2</v>
      </c>
      <c r="CI3">
        <v>-3.2439999999999997E-2</v>
      </c>
      <c r="CJ3">
        <v>-2.2100000000000002E-2</v>
      </c>
      <c r="CK3">
        <v>-1.685E-2</v>
      </c>
      <c r="CL3">
        <v>-3.9780000000000003E-2</v>
      </c>
      <c r="CM3">
        <v>-3.9239999999999997E-2</v>
      </c>
      <c r="CN3">
        <v>-2.5559999999999999E-2</v>
      </c>
      <c r="CO3">
        <v>-2.8160000000000001E-2</v>
      </c>
      <c r="CP3">
        <v>-1.4749999999999999E-2</v>
      </c>
      <c r="CQ3">
        <v>-2.648E-2</v>
      </c>
      <c r="CR3">
        <v>-4.3069999999999997E-2</v>
      </c>
      <c r="CS3">
        <v>-1.8939999999999999E-2</v>
      </c>
      <c r="CT3">
        <v>-2.9839999999999998E-2</v>
      </c>
      <c r="CU3">
        <v>-3.4630000000000001E-2</v>
      </c>
      <c r="CV3">
        <v>-1.719E-2</v>
      </c>
      <c r="CW3">
        <v>-3.3090000000000001E-2</v>
      </c>
      <c r="CX3">
        <v>-4.0710000000000003E-2</v>
      </c>
      <c r="CY3">
        <v>-3.1829999999999997E-2</v>
      </c>
      <c r="CZ3">
        <v>-2.8160000000000001E-2</v>
      </c>
      <c r="DA3">
        <v>-1.1010000000000001E-2</v>
      </c>
      <c r="DB3">
        <v>-1.694E-2</v>
      </c>
      <c r="DC3">
        <v>-3.8609999999999998E-2</v>
      </c>
      <c r="DD3">
        <v>-2.7969999999999998E-2</v>
      </c>
      <c r="DE3">
        <v>-2.1940000000000001E-2</v>
      </c>
      <c r="DF3">
        <v>-3.9829999999999997E-2</v>
      </c>
      <c r="DG3">
        <v>-3.8949999999999999E-2</v>
      </c>
      <c r="DH3">
        <v>-3.1289999999999998E-2</v>
      </c>
      <c r="DI3">
        <v>-3.7960000000000001E-2</v>
      </c>
      <c r="DJ3">
        <v>-3.6229999999999998E-2</v>
      </c>
      <c r="DK3">
        <v>-3.7679999999999998E-2</v>
      </c>
      <c r="DL3">
        <v>-1.9120000000000002E-2</v>
      </c>
      <c r="DM3">
        <v>-1.934E-2</v>
      </c>
      <c r="DN3">
        <v>-3.039E-2</v>
      </c>
      <c r="DO3">
        <v>-1.3169999999999999E-2</v>
      </c>
      <c r="DP3">
        <v>-2.5409999999999999E-2</v>
      </c>
      <c r="DQ3">
        <v>-2.453E-2</v>
      </c>
      <c r="DR3">
        <v>-2.759E-2</v>
      </c>
      <c r="DS3">
        <v>-2.1510000000000001E-2</v>
      </c>
      <c r="DT3">
        <v>-2.8410000000000001E-2</v>
      </c>
      <c r="DU3">
        <v>-2.3699999999999999E-2</v>
      </c>
      <c r="DV3">
        <v>-2.3019999999999999E-2</v>
      </c>
      <c r="DW3">
        <v>-2.0559999999999998E-2</v>
      </c>
      <c r="DX3">
        <v>-2.9069999999999999E-2</v>
      </c>
      <c r="DY3">
        <v>-2.8039999999999999E-2</v>
      </c>
      <c r="DZ3">
        <v>-2.1600000000000001E-2</v>
      </c>
      <c r="EA3">
        <v>-3.9100000000000003E-2</v>
      </c>
      <c r="EB3">
        <v>-3.0259999999999999E-2</v>
      </c>
      <c r="EC3">
        <v>-2.743E-2</v>
      </c>
      <c r="ED3">
        <v>-3.5470000000000002E-2</v>
      </c>
      <c r="EE3">
        <v>-3.0710000000000001E-2</v>
      </c>
      <c r="EF3">
        <v>-2.1180000000000001E-2</v>
      </c>
      <c r="EG3">
        <v>-3.3259999999999998E-2</v>
      </c>
      <c r="EH3">
        <v>-3.9600000000000003E-2</v>
      </c>
      <c r="EI3">
        <v>-3.6839999999999998E-2</v>
      </c>
      <c r="EJ3">
        <v>-2.2270000000000002E-2</v>
      </c>
      <c r="EK3">
        <v>-3.4669999999999999E-2</v>
      </c>
      <c r="EL3">
        <v>-3.6360000000000003E-2</v>
      </c>
      <c r="EM3">
        <v>-3.746E-2</v>
      </c>
      <c r="EN3">
        <v>-3.6519999999999997E-2</v>
      </c>
      <c r="EO3">
        <v>-4.8509999999999998E-2</v>
      </c>
      <c r="EP3">
        <v>-3.9620000000000002E-2</v>
      </c>
      <c r="EQ3">
        <v>-4.1029999999999997E-2</v>
      </c>
      <c r="ER3">
        <v>-1.993E-2</v>
      </c>
      <c r="ES3">
        <v>-2.9479999999999999E-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T17"/>
  <sheetViews>
    <sheetView workbookViewId="0">
      <selection activeCell="I25" sqref="I25"/>
    </sheetView>
  </sheetViews>
  <sheetFormatPr defaultColWidth="8.85546875" defaultRowHeight="15" x14ac:dyDescent="0.25"/>
  <cols>
    <col min="1" max="1" width="29" customWidth="1"/>
    <col min="2" max="2" width="12.140625" style="5" customWidth="1"/>
  </cols>
  <sheetData>
    <row r="1" spans="1:150" s="2" customFormat="1" ht="60" x14ac:dyDescent="0.25">
      <c r="A1" s="2" t="s">
        <v>169</v>
      </c>
      <c r="B1" s="4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 t="s">
        <v>61</v>
      </c>
      <c r="BL1" s="2" t="s">
        <v>62</v>
      </c>
      <c r="BM1" s="2" t="s">
        <v>63</v>
      </c>
      <c r="BN1" s="2" t="s">
        <v>64</v>
      </c>
      <c r="BO1" s="2" t="s">
        <v>65</v>
      </c>
      <c r="BP1" s="2" t="s">
        <v>66</v>
      </c>
      <c r="BQ1" s="2" t="s">
        <v>67</v>
      </c>
      <c r="BR1" s="2" t="s">
        <v>68</v>
      </c>
      <c r="BS1" s="2" t="s">
        <v>69</v>
      </c>
      <c r="BT1" s="2" t="s">
        <v>70</v>
      </c>
      <c r="BU1" s="2" t="s">
        <v>71</v>
      </c>
      <c r="BV1" s="2" t="s">
        <v>72</v>
      </c>
      <c r="BW1" s="2" t="s">
        <v>73</v>
      </c>
      <c r="BX1" s="2" t="s">
        <v>74</v>
      </c>
      <c r="BY1" s="2" t="s">
        <v>75</v>
      </c>
      <c r="BZ1" s="2" t="s">
        <v>76</v>
      </c>
      <c r="CA1" s="2" t="s">
        <v>77</v>
      </c>
      <c r="CB1" s="2" t="s">
        <v>78</v>
      </c>
      <c r="CC1" s="2" t="s">
        <v>79</v>
      </c>
      <c r="CD1" s="2" t="s">
        <v>80</v>
      </c>
      <c r="CE1" s="2" t="s">
        <v>81</v>
      </c>
      <c r="CF1" s="2" t="s">
        <v>82</v>
      </c>
      <c r="CG1" s="2" t="s">
        <v>83</v>
      </c>
      <c r="CH1" s="2" t="s">
        <v>84</v>
      </c>
      <c r="CI1" s="2" t="s">
        <v>85</v>
      </c>
      <c r="CJ1" s="2" t="s">
        <v>86</v>
      </c>
      <c r="CK1" s="2" t="s">
        <v>87</v>
      </c>
      <c r="CL1" s="2" t="s">
        <v>88</v>
      </c>
      <c r="CM1" s="2" t="s">
        <v>89</v>
      </c>
      <c r="CN1" s="2" t="s">
        <v>90</v>
      </c>
      <c r="CO1" s="2" t="s">
        <v>91</v>
      </c>
      <c r="CP1" s="2" t="s">
        <v>92</v>
      </c>
      <c r="CQ1" s="2" t="s">
        <v>93</v>
      </c>
      <c r="CR1" s="2" t="s">
        <v>94</v>
      </c>
      <c r="CS1" s="2" t="s">
        <v>95</v>
      </c>
      <c r="CT1" s="2" t="s">
        <v>96</v>
      </c>
      <c r="CU1" s="2" t="s">
        <v>97</v>
      </c>
      <c r="CV1" s="2" t="s">
        <v>98</v>
      </c>
      <c r="CW1" s="2" t="s">
        <v>99</v>
      </c>
      <c r="CX1" s="2" t="s">
        <v>100</v>
      </c>
      <c r="CY1" s="2" t="s">
        <v>101</v>
      </c>
      <c r="CZ1" s="2" t="s">
        <v>102</v>
      </c>
      <c r="DA1" s="2" t="s">
        <v>103</v>
      </c>
      <c r="DB1" s="2" t="s">
        <v>104</v>
      </c>
      <c r="DC1" s="2" t="s">
        <v>105</v>
      </c>
      <c r="DD1" s="2" t="s">
        <v>106</v>
      </c>
      <c r="DE1" s="2" t="s">
        <v>107</v>
      </c>
      <c r="DF1" s="2" t="s">
        <v>108</v>
      </c>
      <c r="DG1" s="2" t="s">
        <v>109</v>
      </c>
      <c r="DH1" s="2" t="s">
        <v>110</v>
      </c>
      <c r="DI1" s="2" t="s">
        <v>111</v>
      </c>
      <c r="DJ1" s="2" t="s">
        <v>112</v>
      </c>
      <c r="DK1" s="2" t="s">
        <v>113</v>
      </c>
      <c r="DL1" s="2" t="s">
        <v>114</v>
      </c>
      <c r="DM1" s="2" t="s">
        <v>115</v>
      </c>
      <c r="DN1" s="2" t="s">
        <v>116</v>
      </c>
      <c r="DO1" s="2" t="s">
        <v>117</v>
      </c>
      <c r="DP1" s="2" t="s">
        <v>118</v>
      </c>
      <c r="DQ1" s="2" t="s">
        <v>119</v>
      </c>
      <c r="DR1" s="2" t="s">
        <v>120</v>
      </c>
      <c r="DS1" s="2" t="s">
        <v>121</v>
      </c>
      <c r="DT1" s="2" t="s">
        <v>122</v>
      </c>
      <c r="DU1" s="2" t="s">
        <v>123</v>
      </c>
      <c r="DV1" s="2" t="s">
        <v>124</v>
      </c>
      <c r="DW1" s="2" t="s">
        <v>125</v>
      </c>
      <c r="DX1" s="2" t="s">
        <v>126</v>
      </c>
      <c r="DY1" s="2" t="s">
        <v>127</v>
      </c>
      <c r="DZ1" s="2" t="s">
        <v>128</v>
      </c>
      <c r="EA1" s="2" t="s">
        <v>129</v>
      </c>
      <c r="EB1" s="2" t="s">
        <v>130</v>
      </c>
      <c r="EC1" s="2" t="s">
        <v>131</v>
      </c>
      <c r="ED1" s="2" t="s">
        <v>132</v>
      </c>
      <c r="EE1" s="2" t="s">
        <v>133</v>
      </c>
      <c r="EF1" s="2" t="s">
        <v>134</v>
      </c>
      <c r="EG1" s="2" t="s">
        <v>135</v>
      </c>
      <c r="EH1" s="2" t="s">
        <v>136</v>
      </c>
      <c r="EI1" s="2" t="s">
        <v>137</v>
      </c>
      <c r="EJ1" s="2" t="s">
        <v>138</v>
      </c>
      <c r="EK1" s="2" t="s">
        <v>139</v>
      </c>
      <c r="EL1" s="2" t="s">
        <v>140</v>
      </c>
      <c r="EM1" s="2" t="s">
        <v>141</v>
      </c>
      <c r="EN1" s="2" t="s">
        <v>142</v>
      </c>
      <c r="EO1" s="2" t="s">
        <v>143</v>
      </c>
      <c r="EP1" s="2" t="s">
        <v>144</v>
      </c>
      <c r="EQ1" s="2" t="s">
        <v>145</v>
      </c>
      <c r="ER1" s="2" t="s">
        <v>146</v>
      </c>
      <c r="ES1" s="2" t="s">
        <v>147</v>
      </c>
      <c r="ET1" s="2" t="s">
        <v>148</v>
      </c>
    </row>
    <row r="2" spans="1:150" x14ac:dyDescent="0.25">
      <c r="A2" t="s">
        <v>149</v>
      </c>
      <c r="B2" s="5">
        <f>SUM(C2:ET2)</f>
        <v>104</v>
      </c>
      <c r="C2">
        <v>0</v>
      </c>
      <c r="D2">
        <v>1</v>
      </c>
      <c r="E2">
        <v>0</v>
      </c>
      <c r="F2">
        <v>1</v>
      </c>
      <c r="G2">
        <v>1</v>
      </c>
      <c r="H2">
        <v>1</v>
      </c>
      <c r="I2">
        <v>1</v>
      </c>
      <c r="J2">
        <v>1</v>
      </c>
      <c r="K2">
        <v>0</v>
      </c>
      <c r="L2">
        <v>1</v>
      </c>
      <c r="M2">
        <v>1</v>
      </c>
      <c r="N2">
        <v>0</v>
      </c>
      <c r="O2">
        <v>0</v>
      </c>
      <c r="P2">
        <v>1</v>
      </c>
      <c r="Q2">
        <v>0</v>
      </c>
      <c r="R2">
        <v>1</v>
      </c>
      <c r="S2">
        <v>1</v>
      </c>
      <c r="T2">
        <v>1</v>
      </c>
      <c r="U2">
        <v>0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0</v>
      </c>
      <c r="AH2">
        <v>1</v>
      </c>
      <c r="AI2">
        <v>1</v>
      </c>
      <c r="AJ2">
        <v>1</v>
      </c>
      <c r="AK2">
        <v>1</v>
      </c>
      <c r="AL2">
        <v>1</v>
      </c>
      <c r="AM2">
        <v>1</v>
      </c>
      <c r="AN2">
        <v>1</v>
      </c>
      <c r="AO2">
        <v>0</v>
      </c>
      <c r="AP2">
        <v>0</v>
      </c>
      <c r="AQ2">
        <v>1</v>
      </c>
      <c r="AR2">
        <v>0</v>
      </c>
      <c r="AS2">
        <v>1</v>
      </c>
      <c r="AT2">
        <v>1</v>
      </c>
      <c r="AU2">
        <v>1</v>
      </c>
      <c r="AV2">
        <v>1</v>
      </c>
      <c r="AW2">
        <v>1</v>
      </c>
      <c r="AX2">
        <v>1</v>
      </c>
      <c r="AY2">
        <v>1</v>
      </c>
      <c r="AZ2">
        <v>1</v>
      </c>
      <c r="BA2">
        <v>1</v>
      </c>
      <c r="BB2">
        <v>1</v>
      </c>
      <c r="BC2">
        <v>1</v>
      </c>
      <c r="BD2">
        <v>1</v>
      </c>
      <c r="BE2">
        <v>0</v>
      </c>
      <c r="BF2">
        <v>1</v>
      </c>
      <c r="BG2">
        <v>0</v>
      </c>
      <c r="BH2">
        <v>0</v>
      </c>
      <c r="BI2">
        <v>1</v>
      </c>
      <c r="BJ2">
        <v>0</v>
      </c>
      <c r="BK2">
        <v>0</v>
      </c>
      <c r="BL2">
        <v>0</v>
      </c>
      <c r="BM2">
        <v>0</v>
      </c>
      <c r="BN2">
        <v>1</v>
      </c>
      <c r="BO2">
        <v>1</v>
      </c>
      <c r="BP2">
        <v>1</v>
      </c>
      <c r="BQ2">
        <v>1</v>
      </c>
      <c r="BR2">
        <v>1</v>
      </c>
      <c r="BS2">
        <v>1</v>
      </c>
      <c r="BT2">
        <v>1</v>
      </c>
      <c r="BU2">
        <v>1</v>
      </c>
      <c r="BV2">
        <v>1</v>
      </c>
      <c r="BW2">
        <v>0</v>
      </c>
      <c r="BX2">
        <v>1</v>
      </c>
      <c r="BY2">
        <v>0</v>
      </c>
      <c r="BZ2">
        <v>0</v>
      </c>
      <c r="CA2">
        <v>1</v>
      </c>
      <c r="CB2">
        <v>0</v>
      </c>
      <c r="CC2">
        <v>0</v>
      </c>
      <c r="CD2">
        <v>0</v>
      </c>
      <c r="CE2">
        <v>1</v>
      </c>
      <c r="CF2">
        <v>1</v>
      </c>
      <c r="CG2">
        <v>1</v>
      </c>
      <c r="CH2">
        <v>1</v>
      </c>
      <c r="CI2">
        <v>1</v>
      </c>
      <c r="CJ2">
        <v>0</v>
      </c>
      <c r="CK2">
        <v>1</v>
      </c>
      <c r="CL2">
        <v>1</v>
      </c>
      <c r="CM2">
        <v>1</v>
      </c>
      <c r="CN2">
        <v>1</v>
      </c>
      <c r="CO2">
        <v>1</v>
      </c>
      <c r="CP2">
        <v>1</v>
      </c>
      <c r="CQ2">
        <v>1</v>
      </c>
      <c r="CR2">
        <v>1</v>
      </c>
      <c r="CS2">
        <v>0</v>
      </c>
      <c r="CT2">
        <v>1</v>
      </c>
      <c r="CU2">
        <v>1</v>
      </c>
      <c r="CV2">
        <v>1</v>
      </c>
      <c r="CW2">
        <v>1</v>
      </c>
      <c r="CX2">
        <v>1</v>
      </c>
      <c r="CY2">
        <v>0</v>
      </c>
      <c r="CZ2">
        <v>1</v>
      </c>
      <c r="DA2">
        <v>1</v>
      </c>
      <c r="DB2">
        <v>1</v>
      </c>
      <c r="DC2">
        <v>1</v>
      </c>
      <c r="DD2">
        <v>0</v>
      </c>
      <c r="DE2">
        <v>1</v>
      </c>
      <c r="DF2">
        <v>0</v>
      </c>
      <c r="DG2">
        <v>0</v>
      </c>
      <c r="DH2">
        <v>1</v>
      </c>
      <c r="DI2">
        <v>0</v>
      </c>
      <c r="DJ2">
        <v>1</v>
      </c>
      <c r="DK2">
        <v>1</v>
      </c>
      <c r="DL2">
        <v>1</v>
      </c>
      <c r="DM2">
        <v>1</v>
      </c>
      <c r="DN2">
        <v>0</v>
      </c>
      <c r="DO2">
        <v>1</v>
      </c>
      <c r="DP2">
        <v>1</v>
      </c>
      <c r="DQ2">
        <v>0</v>
      </c>
      <c r="DR2">
        <v>1</v>
      </c>
      <c r="DS2">
        <v>0</v>
      </c>
      <c r="DT2">
        <v>0</v>
      </c>
      <c r="DU2">
        <v>0</v>
      </c>
      <c r="DV2">
        <v>1</v>
      </c>
      <c r="DW2">
        <v>0</v>
      </c>
      <c r="DX2">
        <v>1</v>
      </c>
      <c r="DY2">
        <v>1</v>
      </c>
      <c r="DZ2">
        <v>0</v>
      </c>
      <c r="EA2">
        <v>1</v>
      </c>
      <c r="EB2">
        <v>1</v>
      </c>
      <c r="EC2">
        <v>1</v>
      </c>
      <c r="ED2">
        <v>1</v>
      </c>
      <c r="EE2">
        <v>1</v>
      </c>
      <c r="EF2">
        <v>1</v>
      </c>
      <c r="EG2">
        <v>0</v>
      </c>
      <c r="EH2">
        <v>1</v>
      </c>
      <c r="EI2">
        <v>1</v>
      </c>
      <c r="EJ2">
        <v>1</v>
      </c>
      <c r="EK2">
        <v>1</v>
      </c>
      <c r="EL2">
        <v>1</v>
      </c>
      <c r="EM2">
        <v>1</v>
      </c>
      <c r="EN2">
        <v>0</v>
      </c>
      <c r="EO2">
        <v>0</v>
      </c>
      <c r="EP2">
        <v>0</v>
      </c>
      <c r="EQ2">
        <v>0</v>
      </c>
      <c r="ER2">
        <v>1</v>
      </c>
      <c r="ES2">
        <v>0</v>
      </c>
      <c r="ET2">
        <v>1</v>
      </c>
    </row>
    <row r="3" spans="1:150" x14ac:dyDescent="0.25">
      <c r="A3" t="s">
        <v>150</v>
      </c>
      <c r="B3" s="5">
        <f>SUM(C3:ET3)</f>
        <v>68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0</v>
      </c>
      <c r="J3">
        <v>0</v>
      </c>
      <c r="K3">
        <v>0</v>
      </c>
      <c r="L3">
        <v>0</v>
      </c>
      <c r="M3">
        <v>1</v>
      </c>
      <c r="N3">
        <v>0</v>
      </c>
      <c r="O3">
        <v>0</v>
      </c>
      <c r="P3">
        <v>1</v>
      </c>
      <c r="Q3">
        <v>0</v>
      </c>
      <c r="R3">
        <v>1</v>
      </c>
      <c r="S3">
        <v>0</v>
      </c>
      <c r="T3">
        <v>0</v>
      </c>
      <c r="U3">
        <v>0</v>
      </c>
      <c r="V3">
        <v>1</v>
      </c>
      <c r="W3">
        <v>0</v>
      </c>
      <c r="X3">
        <v>1</v>
      </c>
      <c r="Y3">
        <v>1</v>
      </c>
      <c r="Z3">
        <v>1</v>
      </c>
      <c r="AA3">
        <v>1</v>
      </c>
      <c r="AB3">
        <v>0</v>
      </c>
      <c r="AC3">
        <v>0</v>
      </c>
      <c r="AD3">
        <v>1</v>
      </c>
      <c r="AE3">
        <v>0</v>
      </c>
      <c r="AF3">
        <v>1</v>
      </c>
      <c r="AG3">
        <v>0</v>
      </c>
      <c r="AH3">
        <v>1</v>
      </c>
      <c r="AI3">
        <v>0</v>
      </c>
      <c r="AJ3">
        <v>1</v>
      </c>
      <c r="AK3">
        <v>1</v>
      </c>
      <c r="AL3">
        <v>1</v>
      </c>
      <c r="AM3">
        <v>1</v>
      </c>
      <c r="AN3">
        <v>1</v>
      </c>
      <c r="AO3">
        <v>0</v>
      </c>
      <c r="AP3">
        <v>0</v>
      </c>
      <c r="AQ3">
        <v>1</v>
      </c>
      <c r="AR3">
        <v>0</v>
      </c>
      <c r="AS3">
        <v>1</v>
      </c>
      <c r="AT3">
        <v>1</v>
      </c>
      <c r="AU3">
        <v>1</v>
      </c>
      <c r="AV3">
        <v>1</v>
      </c>
      <c r="AW3">
        <v>1</v>
      </c>
      <c r="AX3">
        <v>1</v>
      </c>
      <c r="AY3">
        <v>1</v>
      </c>
      <c r="AZ3">
        <v>1</v>
      </c>
      <c r="BA3">
        <v>0</v>
      </c>
      <c r="BB3">
        <v>1</v>
      </c>
      <c r="BC3">
        <v>0</v>
      </c>
      <c r="BD3">
        <v>1</v>
      </c>
      <c r="BE3">
        <v>0</v>
      </c>
      <c r="BF3">
        <v>1</v>
      </c>
      <c r="BG3">
        <v>0</v>
      </c>
      <c r="BH3">
        <v>0</v>
      </c>
      <c r="BI3">
        <v>1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1</v>
      </c>
      <c r="BR3">
        <v>0</v>
      </c>
      <c r="BS3">
        <v>0</v>
      </c>
      <c r="BT3">
        <v>1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1</v>
      </c>
      <c r="CB3">
        <v>0</v>
      </c>
      <c r="CC3">
        <v>0</v>
      </c>
      <c r="CD3">
        <v>0</v>
      </c>
      <c r="CE3">
        <v>0</v>
      </c>
      <c r="CF3">
        <v>1</v>
      </c>
      <c r="CG3">
        <v>1</v>
      </c>
      <c r="CH3">
        <v>0</v>
      </c>
      <c r="CI3">
        <v>1</v>
      </c>
      <c r="CJ3">
        <v>0</v>
      </c>
      <c r="CK3">
        <v>0</v>
      </c>
      <c r="CL3">
        <v>1</v>
      </c>
      <c r="CM3">
        <v>1</v>
      </c>
      <c r="CN3">
        <v>0</v>
      </c>
      <c r="CO3">
        <v>0</v>
      </c>
      <c r="CP3">
        <v>0</v>
      </c>
      <c r="CQ3">
        <v>1</v>
      </c>
      <c r="CR3">
        <v>1</v>
      </c>
      <c r="CS3">
        <v>0</v>
      </c>
      <c r="CT3">
        <v>0</v>
      </c>
      <c r="CU3">
        <v>1</v>
      </c>
      <c r="CV3">
        <v>1</v>
      </c>
      <c r="CW3">
        <v>1</v>
      </c>
      <c r="CX3">
        <v>1</v>
      </c>
      <c r="CY3">
        <v>0</v>
      </c>
      <c r="CZ3">
        <v>1</v>
      </c>
      <c r="DA3">
        <v>1</v>
      </c>
      <c r="DB3">
        <v>0</v>
      </c>
      <c r="DC3">
        <v>1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1</v>
      </c>
      <c r="DK3">
        <v>1</v>
      </c>
      <c r="DL3">
        <v>1</v>
      </c>
      <c r="DM3">
        <v>1</v>
      </c>
      <c r="DN3">
        <v>0</v>
      </c>
      <c r="DO3">
        <v>1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1</v>
      </c>
      <c r="DY3">
        <v>1</v>
      </c>
      <c r="DZ3">
        <v>0</v>
      </c>
      <c r="EA3">
        <v>1</v>
      </c>
      <c r="EB3">
        <v>0</v>
      </c>
      <c r="EC3">
        <v>1</v>
      </c>
      <c r="ED3">
        <v>1</v>
      </c>
      <c r="EE3">
        <v>0</v>
      </c>
      <c r="EF3">
        <v>1</v>
      </c>
      <c r="EG3">
        <v>0</v>
      </c>
      <c r="EH3">
        <v>1</v>
      </c>
      <c r="EI3">
        <v>0</v>
      </c>
      <c r="EJ3">
        <v>1</v>
      </c>
      <c r="EK3">
        <v>0</v>
      </c>
      <c r="EL3">
        <v>1</v>
      </c>
      <c r="EM3">
        <v>1</v>
      </c>
      <c r="EN3">
        <v>0</v>
      </c>
      <c r="EO3">
        <v>0</v>
      </c>
      <c r="EP3">
        <v>0</v>
      </c>
      <c r="EQ3">
        <v>0</v>
      </c>
      <c r="ER3">
        <v>1</v>
      </c>
      <c r="ES3">
        <v>0</v>
      </c>
      <c r="ET3">
        <v>0</v>
      </c>
    </row>
    <row r="4" spans="1:150" x14ac:dyDescent="0.25">
      <c r="A4" t="s">
        <v>151</v>
      </c>
      <c r="B4" s="5">
        <f>SUM(C4:ET4)</f>
        <v>39</v>
      </c>
      <c r="C4">
        <v>1</v>
      </c>
      <c r="D4">
        <v>0</v>
      </c>
      <c r="E4">
        <v>1</v>
      </c>
      <c r="F4">
        <v>1</v>
      </c>
      <c r="G4">
        <v>1</v>
      </c>
      <c r="H4">
        <v>1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1</v>
      </c>
      <c r="Z4">
        <v>1</v>
      </c>
      <c r="AA4">
        <v>0</v>
      </c>
      <c r="AB4">
        <v>0</v>
      </c>
      <c r="AC4">
        <v>0</v>
      </c>
      <c r="AD4">
        <v>0</v>
      </c>
      <c r="AE4">
        <v>0</v>
      </c>
      <c r="AF4">
        <v>1</v>
      </c>
      <c r="AG4">
        <v>0</v>
      </c>
      <c r="AH4">
        <v>1</v>
      </c>
      <c r="AI4">
        <v>0</v>
      </c>
      <c r="AJ4">
        <v>0</v>
      </c>
      <c r="AK4">
        <v>1</v>
      </c>
      <c r="AL4">
        <v>0</v>
      </c>
      <c r="AM4">
        <v>1</v>
      </c>
      <c r="AN4">
        <v>1</v>
      </c>
      <c r="AO4">
        <v>0</v>
      </c>
      <c r="AP4">
        <v>1</v>
      </c>
      <c r="AQ4">
        <v>0</v>
      </c>
      <c r="AR4">
        <v>0</v>
      </c>
      <c r="AS4">
        <v>1</v>
      </c>
      <c r="AT4">
        <v>1</v>
      </c>
      <c r="AU4">
        <v>0</v>
      </c>
      <c r="AV4">
        <v>1</v>
      </c>
      <c r="AW4">
        <v>1</v>
      </c>
      <c r="AX4">
        <v>1</v>
      </c>
      <c r="AY4">
        <v>1</v>
      </c>
      <c r="AZ4">
        <v>1</v>
      </c>
      <c r="BA4">
        <v>0</v>
      </c>
      <c r="BB4">
        <v>0</v>
      </c>
      <c r="BC4">
        <v>0</v>
      </c>
      <c r="BD4">
        <v>0</v>
      </c>
      <c r="BE4">
        <v>0</v>
      </c>
      <c r="BF4">
        <v>1</v>
      </c>
      <c r="BG4">
        <v>0</v>
      </c>
      <c r="BH4">
        <v>0</v>
      </c>
      <c r="BI4">
        <v>1</v>
      </c>
      <c r="BJ4">
        <v>1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1</v>
      </c>
      <c r="BR4">
        <v>0</v>
      </c>
      <c r="BS4">
        <v>0</v>
      </c>
      <c r="BT4">
        <v>1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1</v>
      </c>
      <c r="CH4">
        <v>0</v>
      </c>
      <c r="CI4">
        <v>1</v>
      </c>
      <c r="CJ4">
        <v>0</v>
      </c>
      <c r="CK4">
        <v>0</v>
      </c>
      <c r="CL4">
        <v>1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1</v>
      </c>
      <c r="CV4">
        <v>1</v>
      </c>
      <c r="CW4">
        <v>0</v>
      </c>
      <c r="CX4">
        <v>0</v>
      </c>
      <c r="CY4">
        <v>0</v>
      </c>
      <c r="CZ4">
        <v>0</v>
      </c>
      <c r="DA4">
        <v>1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1</v>
      </c>
      <c r="DN4">
        <v>0</v>
      </c>
      <c r="DO4">
        <v>1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1</v>
      </c>
      <c r="DY4">
        <v>0</v>
      </c>
      <c r="DZ4">
        <v>0</v>
      </c>
      <c r="EA4">
        <v>1</v>
      </c>
      <c r="EB4">
        <v>0</v>
      </c>
      <c r="EC4">
        <v>1</v>
      </c>
      <c r="ED4">
        <v>0</v>
      </c>
      <c r="EE4">
        <v>0</v>
      </c>
      <c r="EF4">
        <v>0</v>
      </c>
      <c r="EG4">
        <v>0</v>
      </c>
      <c r="EH4">
        <v>1</v>
      </c>
      <c r="EI4">
        <v>0</v>
      </c>
      <c r="EJ4">
        <v>0</v>
      </c>
      <c r="EK4">
        <v>0</v>
      </c>
      <c r="EL4">
        <v>1</v>
      </c>
      <c r="EM4">
        <v>0</v>
      </c>
      <c r="EN4">
        <v>0</v>
      </c>
      <c r="EO4">
        <v>0</v>
      </c>
      <c r="EP4">
        <v>1</v>
      </c>
      <c r="EQ4">
        <v>0</v>
      </c>
      <c r="ER4">
        <v>0</v>
      </c>
      <c r="ES4">
        <v>0</v>
      </c>
      <c r="ET4">
        <v>0</v>
      </c>
    </row>
    <row r="5" spans="1:150" x14ac:dyDescent="0.25">
      <c r="A5" t="s">
        <v>152</v>
      </c>
      <c r="B5" s="5">
        <f>SUM(C5:ET5)</f>
        <v>35</v>
      </c>
      <c r="C5">
        <v>1</v>
      </c>
      <c r="D5">
        <v>0</v>
      </c>
      <c r="E5">
        <v>0</v>
      </c>
      <c r="F5">
        <v>1</v>
      </c>
      <c r="G5">
        <v>0</v>
      </c>
      <c r="H5">
        <v>0</v>
      </c>
      <c r="I5">
        <v>0</v>
      </c>
      <c r="J5">
        <v>0</v>
      </c>
      <c r="K5">
        <v>0</v>
      </c>
      <c r="L5">
        <v>1</v>
      </c>
      <c r="M5">
        <v>0</v>
      </c>
      <c r="N5">
        <v>0</v>
      </c>
      <c r="O5">
        <v>1</v>
      </c>
      <c r="P5">
        <v>1</v>
      </c>
      <c r="Q5">
        <v>0</v>
      </c>
      <c r="R5">
        <v>0</v>
      </c>
      <c r="S5">
        <v>1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1</v>
      </c>
      <c r="AC5">
        <v>1</v>
      </c>
      <c r="AD5">
        <v>0</v>
      </c>
      <c r="AE5">
        <v>0</v>
      </c>
      <c r="AF5">
        <v>0</v>
      </c>
      <c r="AG5">
        <v>0</v>
      </c>
      <c r="AH5">
        <v>1</v>
      </c>
      <c r="AI5">
        <v>1</v>
      </c>
      <c r="AJ5">
        <v>0</v>
      </c>
      <c r="AK5">
        <v>1</v>
      </c>
      <c r="AL5">
        <v>0</v>
      </c>
      <c r="AM5">
        <v>0</v>
      </c>
      <c r="AN5">
        <v>0</v>
      </c>
      <c r="AO5">
        <v>0</v>
      </c>
      <c r="AP5">
        <v>1</v>
      </c>
      <c r="AQ5">
        <v>0</v>
      </c>
      <c r="AR5">
        <v>0</v>
      </c>
      <c r="AS5">
        <v>0</v>
      </c>
      <c r="AT5">
        <v>0</v>
      </c>
      <c r="AU5">
        <v>0</v>
      </c>
      <c r="AV5">
        <v>1</v>
      </c>
      <c r="AW5">
        <v>1</v>
      </c>
      <c r="AX5">
        <v>0</v>
      </c>
      <c r="AY5">
        <v>1</v>
      </c>
      <c r="AZ5">
        <v>1</v>
      </c>
      <c r="BA5">
        <v>0</v>
      </c>
      <c r="BB5">
        <v>0</v>
      </c>
      <c r="BC5">
        <v>0</v>
      </c>
      <c r="BD5">
        <v>0</v>
      </c>
      <c r="BE5">
        <v>0</v>
      </c>
      <c r="BF5">
        <v>1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1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1</v>
      </c>
      <c r="CM5">
        <v>0</v>
      </c>
      <c r="CN5">
        <v>1</v>
      </c>
      <c r="CO5">
        <v>0</v>
      </c>
      <c r="CP5">
        <v>1</v>
      </c>
      <c r="CQ5">
        <v>0</v>
      </c>
      <c r="CR5">
        <v>0</v>
      </c>
      <c r="CS5">
        <v>0</v>
      </c>
      <c r="CT5">
        <v>0</v>
      </c>
      <c r="CU5">
        <v>1</v>
      </c>
      <c r="CV5">
        <v>1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1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1</v>
      </c>
      <c r="DP5">
        <v>1</v>
      </c>
      <c r="DQ5">
        <v>0</v>
      </c>
      <c r="DR5">
        <v>0</v>
      </c>
      <c r="DS5">
        <v>1</v>
      </c>
      <c r="DT5">
        <v>0</v>
      </c>
      <c r="DU5">
        <v>1</v>
      </c>
      <c r="DV5">
        <v>0</v>
      </c>
      <c r="DW5">
        <v>1</v>
      </c>
      <c r="DX5">
        <v>1</v>
      </c>
      <c r="DY5">
        <v>0</v>
      </c>
      <c r="DZ5">
        <v>0</v>
      </c>
      <c r="EA5">
        <v>1</v>
      </c>
      <c r="EB5">
        <v>0</v>
      </c>
      <c r="EC5">
        <v>0</v>
      </c>
      <c r="ED5">
        <v>0</v>
      </c>
      <c r="EE5">
        <v>0</v>
      </c>
      <c r="EF5">
        <v>1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1</v>
      </c>
      <c r="EQ5">
        <v>1</v>
      </c>
      <c r="ER5">
        <v>1</v>
      </c>
      <c r="ES5">
        <v>0</v>
      </c>
      <c r="ET5">
        <v>0</v>
      </c>
    </row>
    <row r="6" spans="1:150" x14ac:dyDescent="0.25">
      <c r="A6" t="s">
        <v>153</v>
      </c>
      <c r="B6" s="5">
        <f>SUM(C6:ET6)</f>
        <v>70</v>
      </c>
      <c r="C6">
        <v>0</v>
      </c>
      <c r="D6">
        <v>1</v>
      </c>
      <c r="E6">
        <v>1</v>
      </c>
      <c r="F6">
        <v>1</v>
      </c>
      <c r="G6">
        <v>1</v>
      </c>
      <c r="H6">
        <v>0</v>
      </c>
      <c r="I6">
        <v>0</v>
      </c>
      <c r="J6">
        <v>0</v>
      </c>
      <c r="K6">
        <v>1</v>
      </c>
      <c r="L6">
        <v>0</v>
      </c>
      <c r="M6">
        <v>1</v>
      </c>
      <c r="N6">
        <v>0</v>
      </c>
      <c r="O6">
        <v>0</v>
      </c>
      <c r="P6">
        <v>1</v>
      </c>
      <c r="Q6">
        <v>0</v>
      </c>
      <c r="R6">
        <v>1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1</v>
      </c>
      <c r="AC6">
        <v>1</v>
      </c>
      <c r="AD6">
        <v>1</v>
      </c>
      <c r="AE6">
        <v>0</v>
      </c>
      <c r="AF6">
        <v>1</v>
      </c>
      <c r="AG6">
        <v>1</v>
      </c>
      <c r="AH6">
        <v>0</v>
      </c>
      <c r="AI6">
        <v>0</v>
      </c>
      <c r="AJ6">
        <v>0</v>
      </c>
      <c r="AK6">
        <v>0</v>
      </c>
      <c r="AL6">
        <v>1</v>
      </c>
      <c r="AM6">
        <v>0</v>
      </c>
      <c r="AN6">
        <v>1</v>
      </c>
      <c r="AO6">
        <v>0</v>
      </c>
      <c r="AP6">
        <v>1</v>
      </c>
      <c r="AQ6">
        <v>0</v>
      </c>
      <c r="AR6">
        <v>1</v>
      </c>
      <c r="AS6">
        <v>1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0</v>
      </c>
      <c r="BB6">
        <v>0</v>
      </c>
      <c r="BC6">
        <v>0</v>
      </c>
      <c r="BD6">
        <v>1</v>
      </c>
      <c r="BE6">
        <v>0</v>
      </c>
      <c r="BF6">
        <v>0</v>
      </c>
      <c r="BG6">
        <v>1</v>
      </c>
      <c r="BH6">
        <v>0</v>
      </c>
      <c r="BI6">
        <v>1</v>
      </c>
      <c r="BJ6">
        <v>0</v>
      </c>
      <c r="BK6">
        <v>0</v>
      </c>
      <c r="BL6">
        <v>0</v>
      </c>
      <c r="BM6">
        <v>0</v>
      </c>
      <c r="BN6">
        <v>1</v>
      </c>
      <c r="BO6">
        <v>1</v>
      </c>
      <c r="BP6">
        <v>0</v>
      </c>
      <c r="BQ6">
        <v>0</v>
      </c>
      <c r="BR6">
        <v>0</v>
      </c>
      <c r="BS6">
        <v>0</v>
      </c>
      <c r="BT6">
        <v>1</v>
      </c>
      <c r="BU6">
        <v>0</v>
      </c>
      <c r="BV6">
        <v>1</v>
      </c>
      <c r="BW6">
        <v>0</v>
      </c>
      <c r="BX6">
        <v>1</v>
      </c>
      <c r="BY6">
        <v>1</v>
      </c>
      <c r="BZ6">
        <v>0</v>
      </c>
      <c r="CA6">
        <v>1</v>
      </c>
      <c r="CB6">
        <v>1</v>
      </c>
      <c r="CC6">
        <v>0</v>
      </c>
      <c r="CD6">
        <v>0</v>
      </c>
      <c r="CE6">
        <v>1</v>
      </c>
      <c r="CF6">
        <v>1</v>
      </c>
      <c r="CG6">
        <v>0</v>
      </c>
      <c r="CH6">
        <v>0</v>
      </c>
      <c r="CI6">
        <v>1</v>
      </c>
      <c r="CJ6">
        <v>0</v>
      </c>
      <c r="CK6">
        <v>0</v>
      </c>
      <c r="CL6">
        <v>1</v>
      </c>
      <c r="CM6">
        <v>0</v>
      </c>
      <c r="CN6">
        <v>0</v>
      </c>
      <c r="CO6">
        <v>1</v>
      </c>
      <c r="CP6">
        <v>1</v>
      </c>
      <c r="CQ6">
        <v>0</v>
      </c>
      <c r="CR6">
        <v>1</v>
      </c>
      <c r="CS6">
        <v>0</v>
      </c>
      <c r="CT6">
        <v>1</v>
      </c>
      <c r="CU6">
        <v>1</v>
      </c>
      <c r="CV6">
        <v>1</v>
      </c>
      <c r="CW6">
        <v>1</v>
      </c>
      <c r="CX6">
        <v>0</v>
      </c>
      <c r="CY6">
        <v>1</v>
      </c>
      <c r="CZ6">
        <v>1</v>
      </c>
      <c r="DA6">
        <v>1</v>
      </c>
      <c r="DB6">
        <v>1</v>
      </c>
      <c r="DC6">
        <v>1</v>
      </c>
      <c r="DD6">
        <v>0</v>
      </c>
      <c r="DE6">
        <v>0</v>
      </c>
      <c r="DF6">
        <v>0</v>
      </c>
      <c r="DG6">
        <v>1</v>
      </c>
      <c r="DH6">
        <v>0</v>
      </c>
      <c r="DI6">
        <v>1</v>
      </c>
      <c r="DJ6">
        <v>1</v>
      </c>
      <c r="DK6">
        <v>1</v>
      </c>
      <c r="DL6">
        <v>0</v>
      </c>
      <c r="DM6">
        <v>1</v>
      </c>
      <c r="DN6">
        <v>0</v>
      </c>
      <c r="DO6">
        <v>0</v>
      </c>
      <c r="DP6">
        <v>1</v>
      </c>
      <c r="DQ6">
        <v>1</v>
      </c>
      <c r="DR6">
        <v>1</v>
      </c>
      <c r="DS6">
        <v>0</v>
      </c>
      <c r="DT6">
        <v>1</v>
      </c>
      <c r="DU6">
        <v>1</v>
      </c>
      <c r="DV6">
        <v>0</v>
      </c>
      <c r="DW6">
        <v>0</v>
      </c>
      <c r="DX6">
        <v>0</v>
      </c>
      <c r="DY6">
        <v>1</v>
      </c>
      <c r="DZ6">
        <v>0</v>
      </c>
      <c r="EA6">
        <v>0</v>
      </c>
      <c r="EB6">
        <v>0</v>
      </c>
      <c r="EC6">
        <v>1</v>
      </c>
      <c r="ED6">
        <v>0</v>
      </c>
      <c r="EE6">
        <v>0</v>
      </c>
      <c r="EF6">
        <v>1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1</v>
      </c>
      <c r="EP6">
        <v>1</v>
      </c>
      <c r="EQ6">
        <v>0</v>
      </c>
      <c r="ER6">
        <v>1</v>
      </c>
      <c r="ES6">
        <v>1</v>
      </c>
      <c r="ET6">
        <v>1</v>
      </c>
    </row>
    <row r="7" spans="1:150" x14ac:dyDescent="0.25">
      <c r="A7" t="s">
        <v>154</v>
      </c>
      <c r="B7" s="5">
        <f>SUM(C7:ET7)</f>
        <v>41</v>
      </c>
      <c r="C7">
        <v>0</v>
      </c>
      <c r="D7">
        <v>0</v>
      </c>
      <c r="E7">
        <v>0</v>
      </c>
      <c r="F7">
        <v>0</v>
      </c>
      <c r="G7">
        <v>1</v>
      </c>
      <c r="H7">
        <v>0</v>
      </c>
      <c r="I7">
        <v>0</v>
      </c>
      <c r="J7">
        <v>0</v>
      </c>
      <c r="K7">
        <v>0</v>
      </c>
      <c r="L7">
        <v>1</v>
      </c>
      <c r="M7">
        <v>1</v>
      </c>
      <c r="N7">
        <v>0</v>
      </c>
      <c r="O7">
        <v>0</v>
      </c>
      <c r="P7">
        <v>0</v>
      </c>
      <c r="Q7">
        <v>0</v>
      </c>
      <c r="R7">
        <v>1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1</v>
      </c>
      <c r="Z7">
        <v>0</v>
      </c>
      <c r="AA7">
        <v>0</v>
      </c>
      <c r="AB7">
        <v>1</v>
      </c>
      <c r="AC7">
        <v>1</v>
      </c>
      <c r="AD7">
        <v>0</v>
      </c>
      <c r="AE7">
        <v>0</v>
      </c>
      <c r="AF7">
        <v>0</v>
      </c>
      <c r="AG7">
        <v>1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1</v>
      </c>
      <c r="AO7">
        <v>0</v>
      </c>
      <c r="AP7">
        <v>0</v>
      </c>
      <c r="AQ7">
        <v>1</v>
      </c>
      <c r="AR7">
        <v>0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0</v>
      </c>
      <c r="BB7">
        <v>0</v>
      </c>
      <c r="BC7">
        <v>0</v>
      </c>
      <c r="BD7">
        <v>1</v>
      </c>
      <c r="BE7">
        <v>0</v>
      </c>
      <c r="BF7">
        <v>0</v>
      </c>
      <c r="BG7">
        <v>0</v>
      </c>
      <c r="BH7">
        <v>0</v>
      </c>
      <c r="BI7">
        <v>1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1</v>
      </c>
      <c r="BW7">
        <v>0</v>
      </c>
      <c r="BX7">
        <v>1</v>
      </c>
      <c r="BY7">
        <v>1</v>
      </c>
      <c r="BZ7">
        <v>0</v>
      </c>
      <c r="CA7">
        <v>1</v>
      </c>
      <c r="CB7">
        <v>0</v>
      </c>
      <c r="CC7">
        <v>0</v>
      </c>
      <c r="CD7">
        <v>0</v>
      </c>
      <c r="CE7">
        <v>0</v>
      </c>
      <c r="CF7">
        <v>1</v>
      </c>
      <c r="CG7">
        <v>0</v>
      </c>
      <c r="CH7">
        <v>0</v>
      </c>
      <c r="CI7">
        <v>0</v>
      </c>
      <c r="CJ7">
        <v>0</v>
      </c>
      <c r="CK7">
        <v>0</v>
      </c>
      <c r="CL7">
        <v>1</v>
      </c>
      <c r="CM7">
        <v>0</v>
      </c>
      <c r="CN7">
        <v>0</v>
      </c>
      <c r="CO7">
        <v>0</v>
      </c>
      <c r="CP7">
        <v>1</v>
      </c>
      <c r="CQ7">
        <v>0</v>
      </c>
      <c r="CR7">
        <v>0</v>
      </c>
      <c r="CS7">
        <v>0</v>
      </c>
      <c r="CT7">
        <v>0</v>
      </c>
      <c r="CU7">
        <v>1</v>
      </c>
      <c r="CV7">
        <v>0</v>
      </c>
      <c r="CW7">
        <v>1</v>
      </c>
      <c r="CX7">
        <v>1</v>
      </c>
      <c r="CY7">
        <v>0</v>
      </c>
      <c r="CZ7">
        <v>0</v>
      </c>
      <c r="DA7">
        <v>0</v>
      </c>
      <c r="DB7">
        <v>0</v>
      </c>
      <c r="DC7">
        <v>1</v>
      </c>
      <c r="DD7">
        <v>0</v>
      </c>
      <c r="DE7">
        <v>0</v>
      </c>
      <c r="DF7">
        <v>0</v>
      </c>
      <c r="DG7">
        <v>1</v>
      </c>
      <c r="DH7">
        <v>0</v>
      </c>
      <c r="DI7">
        <v>0</v>
      </c>
      <c r="DJ7">
        <v>1</v>
      </c>
      <c r="DK7">
        <v>1</v>
      </c>
      <c r="DL7">
        <v>0</v>
      </c>
      <c r="DM7">
        <v>1</v>
      </c>
      <c r="DN7">
        <v>0</v>
      </c>
      <c r="DO7">
        <v>0</v>
      </c>
      <c r="DP7">
        <v>1</v>
      </c>
      <c r="DQ7">
        <v>1</v>
      </c>
      <c r="DR7">
        <v>0</v>
      </c>
      <c r="DS7">
        <v>0</v>
      </c>
      <c r="DT7">
        <v>1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1</v>
      </c>
      <c r="EQ7">
        <v>0</v>
      </c>
      <c r="ER7">
        <v>1</v>
      </c>
      <c r="ES7">
        <v>0</v>
      </c>
      <c r="ET7">
        <v>1</v>
      </c>
    </row>
    <row r="8" spans="1:150" x14ac:dyDescent="0.25">
      <c r="A8" t="s">
        <v>155</v>
      </c>
      <c r="B8" s="5">
        <f>SUM(C8:ET8)</f>
        <v>27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1</v>
      </c>
      <c r="O8">
        <v>0</v>
      </c>
      <c r="P8">
        <v>1</v>
      </c>
      <c r="Q8">
        <v>0</v>
      </c>
      <c r="R8">
        <v>0</v>
      </c>
      <c r="S8">
        <v>1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1</v>
      </c>
      <c r="AO8">
        <v>0</v>
      </c>
      <c r="AP8">
        <v>1</v>
      </c>
      <c r="AQ8">
        <v>0</v>
      </c>
      <c r="AR8">
        <v>0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>
        <v>0</v>
      </c>
      <c r="BB8">
        <v>1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1</v>
      </c>
      <c r="CJ8">
        <v>0</v>
      </c>
      <c r="CK8">
        <v>0</v>
      </c>
      <c r="CL8">
        <v>1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1</v>
      </c>
      <c r="CW8">
        <v>1</v>
      </c>
      <c r="CX8">
        <v>0</v>
      </c>
      <c r="CY8">
        <v>0</v>
      </c>
      <c r="CZ8">
        <v>0</v>
      </c>
      <c r="DA8">
        <v>0</v>
      </c>
      <c r="DB8">
        <v>0</v>
      </c>
      <c r="DC8">
        <v>1</v>
      </c>
      <c r="DD8">
        <v>0</v>
      </c>
      <c r="DE8">
        <v>0</v>
      </c>
      <c r="DF8">
        <v>0</v>
      </c>
      <c r="DG8">
        <v>1</v>
      </c>
      <c r="DH8">
        <v>0</v>
      </c>
      <c r="DI8">
        <v>0</v>
      </c>
      <c r="DJ8">
        <v>1</v>
      </c>
      <c r="DK8">
        <v>0</v>
      </c>
      <c r="DL8">
        <v>0</v>
      </c>
      <c r="DM8">
        <v>1</v>
      </c>
      <c r="DN8">
        <v>0</v>
      </c>
      <c r="DO8">
        <v>0</v>
      </c>
      <c r="DP8">
        <v>1</v>
      </c>
      <c r="DQ8">
        <v>1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1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1</v>
      </c>
      <c r="EN8">
        <v>0</v>
      </c>
      <c r="EO8">
        <v>0</v>
      </c>
      <c r="EP8">
        <v>0</v>
      </c>
      <c r="EQ8">
        <v>0</v>
      </c>
      <c r="ER8">
        <v>1</v>
      </c>
      <c r="ES8">
        <v>0</v>
      </c>
      <c r="ET8">
        <v>0</v>
      </c>
    </row>
    <row r="9" spans="1:150" x14ac:dyDescent="0.25">
      <c r="A9" t="s">
        <v>156</v>
      </c>
      <c r="B9" s="5">
        <f>SUM(C9:ET9)</f>
        <v>17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1</v>
      </c>
      <c r="AR9">
        <v>0</v>
      </c>
      <c r="AS9">
        <v>1</v>
      </c>
      <c r="AT9">
        <v>1</v>
      </c>
      <c r="AU9">
        <v>1</v>
      </c>
      <c r="AV9">
        <v>1</v>
      </c>
      <c r="AW9">
        <v>1</v>
      </c>
      <c r="AX9">
        <v>0</v>
      </c>
      <c r="AY9">
        <v>1</v>
      </c>
      <c r="AZ9">
        <v>1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1</v>
      </c>
      <c r="CM9">
        <v>1</v>
      </c>
      <c r="CN9">
        <v>1</v>
      </c>
      <c r="CO9">
        <v>1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1</v>
      </c>
      <c r="CX9">
        <v>0</v>
      </c>
      <c r="CY9">
        <v>0</v>
      </c>
      <c r="CZ9">
        <v>0</v>
      </c>
      <c r="DA9">
        <v>0</v>
      </c>
      <c r="DB9">
        <v>0</v>
      </c>
      <c r="DC9">
        <v>1</v>
      </c>
      <c r="DD9">
        <v>1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1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1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</row>
    <row r="10" spans="1:150" x14ac:dyDescent="0.25">
      <c r="A10" t="s">
        <v>157</v>
      </c>
      <c r="B10" s="5">
        <f>SUM(C10:ET10)</f>
        <v>98</v>
      </c>
      <c r="C10">
        <v>1</v>
      </c>
      <c r="D10">
        <v>0</v>
      </c>
      <c r="E10">
        <v>1</v>
      </c>
      <c r="F10">
        <v>1</v>
      </c>
      <c r="G10">
        <v>0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0</v>
      </c>
      <c r="O10">
        <v>1</v>
      </c>
      <c r="P10">
        <v>1</v>
      </c>
      <c r="Q10">
        <v>1</v>
      </c>
      <c r="R10">
        <v>1</v>
      </c>
      <c r="S10">
        <v>0</v>
      </c>
      <c r="T10">
        <v>0</v>
      </c>
      <c r="U10">
        <v>0</v>
      </c>
      <c r="V10">
        <v>0</v>
      </c>
      <c r="W10">
        <v>1</v>
      </c>
      <c r="X10">
        <v>0</v>
      </c>
      <c r="Y10">
        <v>1</v>
      </c>
      <c r="Z10">
        <v>0</v>
      </c>
      <c r="AA10">
        <v>1</v>
      </c>
      <c r="AB10">
        <v>1</v>
      </c>
      <c r="AC10">
        <v>0</v>
      </c>
      <c r="AD10">
        <v>0</v>
      </c>
      <c r="AE10">
        <v>0</v>
      </c>
      <c r="AF10">
        <v>1</v>
      </c>
      <c r="AG10">
        <v>0</v>
      </c>
      <c r="AH10">
        <v>1</v>
      </c>
      <c r="AI10">
        <v>1</v>
      </c>
      <c r="AJ10">
        <v>1</v>
      </c>
      <c r="AK10">
        <v>0</v>
      </c>
      <c r="AL10">
        <v>0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0</v>
      </c>
      <c r="BF10">
        <v>0</v>
      </c>
      <c r="BG10">
        <v>1</v>
      </c>
      <c r="BH10">
        <v>0</v>
      </c>
      <c r="BI10">
        <v>0</v>
      </c>
      <c r="BJ10">
        <v>1</v>
      </c>
      <c r="BK10">
        <v>1</v>
      </c>
      <c r="BL10">
        <v>1</v>
      </c>
      <c r="BM10">
        <v>0</v>
      </c>
      <c r="BN10">
        <v>1</v>
      </c>
      <c r="BO10">
        <v>0</v>
      </c>
      <c r="BP10">
        <v>1</v>
      </c>
      <c r="BQ10">
        <v>1</v>
      </c>
      <c r="BR10">
        <v>1</v>
      </c>
      <c r="BS10">
        <v>1</v>
      </c>
      <c r="BT10">
        <v>1</v>
      </c>
      <c r="BU10">
        <v>1</v>
      </c>
      <c r="BV10">
        <v>1</v>
      </c>
      <c r="BW10">
        <v>1</v>
      </c>
      <c r="BX10">
        <v>1</v>
      </c>
      <c r="BY10">
        <v>0</v>
      </c>
      <c r="BZ10">
        <v>1</v>
      </c>
      <c r="CA10">
        <v>1</v>
      </c>
      <c r="CB10">
        <v>0</v>
      </c>
      <c r="CC10">
        <v>0</v>
      </c>
      <c r="CD10">
        <v>0</v>
      </c>
      <c r="CE10">
        <v>1</v>
      </c>
      <c r="CF10">
        <v>1</v>
      </c>
      <c r="CG10">
        <v>1</v>
      </c>
      <c r="CH10">
        <v>1</v>
      </c>
      <c r="CI10">
        <v>1</v>
      </c>
      <c r="CJ10">
        <v>0</v>
      </c>
      <c r="CK10">
        <v>0</v>
      </c>
      <c r="CL10">
        <v>1</v>
      </c>
      <c r="CM10">
        <v>1</v>
      </c>
      <c r="CN10">
        <v>0</v>
      </c>
      <c r="CO10">
        <v>0</v>
      </c>
      <c r="CP10">
        <v>1</v>
      </c>
      <c r="CQ10">
        <v>0</v>
      </c>
      <c r="CR10">
        <v>1</v>
      </c>
      <c r="CS10">
        <v>1</v>
      </c>
      <c r="CT10">
        <v>0</v>
      </c>
      <c r="CU10">
        <v>0</v>
      </c>
      <c r="CV10">
        <v>1</v>
      </c>
      <c r="CW10">
        <v>1</v>
      </c>
      <c r="CX10">
        <v>1</v>
      </c>
      <c r="CY10">
        <v>1</v>
      </c>
      <c r="CZ10">
        <v>1</v>
      </c>
      <c r="DA10">
        <v>1</v>
      </c>
      <c r="DB10">
        <v>1</v>
      </c>
      <c r="DC10">
        <v>1</v>
      </c>
      <c r="DD10">
        <v>1</v>
      </c>
      <c r="DE10">
        <v>1</v>
      </c>
      <c r="DF10">
        <v>1</v>
      </c>
      <c r="DG10">
        <v>0</v>
      </c>
      <c r="DH10">
        <v>0</v>
      </c>
      <c r="DI10">
        <v>1</v>
      </c>
      <c r="DJ10">
        <v>1</v>
      </c>
      <c r="DK10">
        <v>1</v>
      </c>
      <c r="DL10">
        <v>1</v>
      </c>
      <c r="DM10">
        <v>1</v>
      </c>
      <c r="DN10">
        <v>1</v>
      </c>
      <c r="DO10">
        <v>1</v>
      </c>
      <c r="DP10">
        <v>1</v>
      </c>
      <c r="DQ10">
        <v>1</v>
      </c>
      <c r="DR10">
        <v>1</v>
      </c>
      <c r="DS10">
        <v>1</v>
      </c>
      <c r="DT10">
        <v>0</v>
      </c>
      <c r="DU10">
        <v>0</v>
      </c>
      <c r="DV10">
        <v>0</v>
      </c>
      <c r="DW10">
        <v>1</v>
      </c>
      <c r="DX10">
        <v>1</v>
      </c>
      <c r="DY10">
        <v>1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1</v>
      </c>
      <c r="EJ10">
        <v>0</v>
      </c>
      <c r="EK10">
        <v>1</v>
      </c>
      <c r="EL10">
        <v>1</v>
      </c>
      <c r="EM10">
        <v>1</v>
      </c>
      <c r="EN10">
        <v>1</v>
      </c>
      <c r="EO10">
        <v>1</v>
      </c>
      <c r="EP10">
        <v>0</v>
      </c>
      <c r="EQ10">
        <v>0</v>
      </c>
      <c r="ER10">
        <v>1</v>
      </c>
      <c r="ES10">
        <v>1</v>
      </c>
      <c r="ET10">
        <v>0</v>
      </c>
    </row>
    <row r="11" spans="1:150" x14ac:dyDescent="0.25">
      <c r="A11" t="s">
        <v>158</v>
      </c>
      <c r="B11" s="5">
        <f>SUM(C11:ET11)</f>
        <v>86</v>
      </c>
      <c r="C11">
        <v>1</v>
      </c>
      <c r="D11">
        <v>1</v>
      </c>
      <c r="E11">
        <v>0</v>
      </c>
      <c r="F11">
        <v>1</v>
      </c>
      <c r="G11">
        <v>0</v>
      </c>
      <c r="H11">
        <v>0</v>
      </c>
      <c r="I11">
        <v>0</v>
      </c>
      <c r="J11">
        <v>1</v>
      </c>
      <c r="K11">
        <v>0</v>
      </c>
      <c r="L11">
        <v>1</v>
      </c>
      <c r="M11">
        <v>0</v>
      </c>
      <c r="N11">
        <v>0</v>
      </c>
      <c r="O11">
        <v>1</v>
      </c>
      <c r="P11">
        <v>1</v>
      </c>
      <c r="Q11">
        <v>1</v>
      </c>
      <c r="R11">
        <v>1</v>
      </c>
      <c r="S11">
        <v>1</v>
      </c>
      <c r="T11">
        <v>0</v>
      </c>
      <c r="U11">
        <v>0</v>
      </c>
      <c r="V11">
        <v>1</v>
      </c>
      <c r="W11">
        <v>1</v>
      </c>
      <c r="X11">
        <v>1</v>
      </c>
      <c r="Y11">
        <v>0</v>
      </c>
      <c r="Z11">
        <v>0</v>
      </c>
      <c r="AA11">
        <v>1</v>
      </c>
      <c r="AB11">
        <v>1</v>
      </c>
      <c r="AC11">
        <v>1</v>
      </c>
      <c r="AD11">
        <v>0</v>
      </c>
      <c r="AE11">
        <v>0</v>
      </c>
      <c r="AF11">
        <v>1</v>
      </c>
      <c r="AG11">
        <v>1</v>
      </c>
      <c r="AH11">
        <v>0</v>
      </c>
      <c r="AI11">
        <v>1</v>
      </c>
      <c r="AJ11">
        <v>1</v>
      </c>
      <c r="AK11">
        <v>0</v>
      </c>
      <c r="AL11">
        <v>0</v>
      </c>
      <c r="AM11">
        <v>1</v>
      </c>
      <c r="AN11">
        <v>1</v>
      </c>
      <c r="AO11">
        <v>0</v>
      </c>
      <c r="AP11">
        <v>1</v>
      </c>
      <c r="AQ11">
        <v>1</v>
      </c>
      <c r="AR11">
        <v>0</v>
      </c>
      <c r="AS11">
        <v>1</v>
      </c>
      <c r="AT11">
        <v>1</v>
      </c>
      <c r="AU11">
        <v>1</v>
      </c>
      <c r="AV11">
        <v>0</v>
      </c>
      <c r="AW11">
        <v>1</v>
      </c>
      <c r="AX11">
        <v>1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1</v>
      </c>
      <c r="BF11">
        <v>0</v>
      </c>
      <c r="BG11">
        <v>1</v>
      </c>
      <c r="BH11">
        <v>0</v>
      </c>
      <c r="BI11">
        <v>0</v>
      </c>
      <c r="BJ11">
        <v>0</v>
      </c>
      <c r="BK11">
        <v>1</v>
      </c>
      <c r="BL11">
        <v>0</v>
      </c>
      <c r="BM11">
        <v>0</v>
      </c>
      <c r="BN11">
        <v>1</v>
      </c>
      <c r="BO11">
        <v>0</v>
      </c>
      <c r="BP11">
        <v>1</v>
      </c>
      <c r="BQ11">
        <v>1</v>
      </c>
      <c r="BR11">
        <v>1</v>
      </c>
      <c r="BS11">
        <v>1</v>
      </c>
      <c r="BT11">
        <v>1</v>
      </c>
      <c r="BU11">
        <v>0</v>
      </c>
      <c r="BV11">
        <v>1</v>
      </c>
      <c r="BW11">
        <v>0</v>
      </c>
      <c r="BX11">
        <v>1</v>
      </c>
      <c r="BY11">
        <v>0</v>
      </c>
      <c r="BZ11">
        <v>1</v>
      </c>
      <c r="CA11">
        <v>0</v>
      </c>
      <c r="CB11">
        <v>1</v>
      </c>
      <c r="CC11">
        <v>0</v>
      </c>
      <c r="CD11">
        <v>0</v>
      </c>
      <c r="CE11">
        <v>1</v>
      </c>
      <c r="CF11">
        <v>1</v>
      </c>
      <c r="CG11">
        <v>1</v>
      </c>
      <c r="CH11">
        <v>1</v>
      </c>
      <c r="CI11">
        <v>1</v>
      </c>
      <c r="CJ11">
        <v>0</v>
      </c>
      <c r="CK11">
        <v>0</v>
      </c>
      <c r="CL11">
        <v>1</v>
      </c>
      <c r="CM11">
        <v>1</v>
      </c>
      <c r="CN11">
        <v>0</v>
      </c>
      <c r="CO11">
        <v>0</v>
      </c>
      <c r="CP11">
        <v>1</v>
      </c>
      <c r="CQ11">
        <v>0</v>
      </c>
      <c r="CR11">
        <v>0</v>
      </c>
      <c r="CS11">
        <v>1</v>
      </c>
      <c r="CT11">
        <v>1</v>
      </c>
      <c r="CU11">
        <v>0</v>
      </c>
      <c r="CV11">
        <v>1</v>
      </c>
      <c r="CW11">
        <v>1</v>
      </c>
      <c r="CX11">
        <v>0</v>
      </c>
      <c r="CY11">
        <v>1</v>
      </c>
      <c r="CZ11">
        <v>1</v>
      </c>
      <c r="DA11">
        <v>1</v>
      </c>
      <c r="DB11">
        <v>0</v>
      </c>
      <c r="DC11">
        <v>1</v>
      </c>
      <c r="DD11">
        <v>1</v>
      </c>
      <c r="DE11">
        <v>1</v>
      </c>
      <c r="DF11">
        <v>1</v>
      </c>
      <c r="DG11">
        <v>0</v>
      </c>
      <c r="DH11">
        <v>0</v>
      </c>
      <c r="DI11">
        <v>0</v>
      </c>
      <c r="DJ11">
        <v>0</v>
      </c>
      <c r="DK11">
        <v>1</v>
      </c>
      <c r="DL11">
        <v>1</v>
      </c>
      <c r="DM11">
        <v>1</v>
      </c>
      <c r="DN11">
        <v>0</v>
      </c>
      <c r="DO11">
        <v>1</v>
      </c>
      <c r="DP11">
        <v>1</v>
      </c>
      <c r="DQ11">
        <v>1</v>
      </c>
      <c r="DR11">
        <v>1</v>
      </c>
      <c r="DS11">
        <v>1</v>
      </c>
      <c r="DT11">
        <v>0</v>
      </c>
      <c r="DU11">
        <v>1</v>
      </c>
      <c r="DV11">
        <v>0</v>
      </c>
      <c r="DW11">
        <v>1</v>
      </c>
      <c r="DX11">
        <v>0</v>
      </c>
      <c r="DY11">
        <v>1</v>
      </c>
      <c r="DZ11">
        <v>0</v>
      </c>
      <c r="EA11">
        <v>0</v>
      </c>
      <c r="EB11">
        <v>1</v>
      </c>
      <c r="EC11">
        <v>0</v>
      </c>
      <c r="ED11">
        <v>0</v>
      </c>
      <c r="EE11">
        <v>1</v>
      </c>
      <c r="EF11">
        <v>0</v>
      </c>
      <c r="EG11">
        <v>0</v>
      </c>
      <c r="EH11">
        <v>0</v>
      </c>
      <c r="EI11">
        <v>1</v>
      </c>
      <c r="EJ11">
        <v>0</v>
      </c>
      <c r="EK11">
        <v>0</v>
      </c>
      <c r="EL11">
        <v>1</v>
      </c>
      <c r="EM11">
        <v>1</v>
      </c>
      <c r="EN11">
        <v>1</v>
      </c>
      <c r="EO11">
        <v>1</v>
      </c>
      <c r="EP11">
        <v>0</v>
      </c>
      <c r="EQ11">
        <v>0</v>
      </c>
      <c r="ER11">
        <v>1</v>
      </c>
      <c r="ES11">
        <v>0</v>
      </c>
      <c r="ET11">
        <v>0</v>
      </c>
    </row>
    <row r="12" spans="1:150" x14ac:dyDescent="0.25">
      <c r="A12" t="s">
        <v>159</v>
      </c>
      <c r="B12" s="5">
        <f>SUM(C12:ET12)</f>
        <v>61</v>
      </c>
      <c r="C12">
        <v>1</v>
      </c>
      <c r="D12">
        <v>0</v>
      </c>
      <c r="E12">
        <v>1</v>
      </c>
      <c r="F12">
        <v>1</v>
      </c>
      <c r="G12">
        <v>0</v>
      </c>
      <c r="H12">
        <v>0</v>
      </c>
      <c r="I12">
        <v>0</v>
      </c>
      <c r="J12">
        <v>1</v>
      </c>
      <c r="K12">
        <v>0</v>
      </c>
      <c r="L12">
        <v>1</v>
      </c>
      <c r="M12">
        <v>0</v>
      </c>
      <c r="N12">
        <v>0</v>
      </c>
      <c r="O12">
        <v>1</v>
      </c>
      <c r="P12">
        <v>1</v>
      </c>
      <c r="Q12">
        <v>1</v>
      </c>
      <c r="R12">
        <v>1</v>
      </c>
      <c r="S12">
        <v>0</v>
      </c>
      <c r="T12">
        <v>0</v>
      </c>
      <c r="U12">
        <v>0</v>
      </c>
      <c r="V12">
        <v>1</v>
      </c>
      <c r="W12">
        <v>1</v>
      </c>
      <c r="X12">
        <v>0</v>
      </c>
      <c r="Y12">
        <v>0</v>
      </c>
      <c r="Z12">
        <v>0</v>
      </c>
      <c r="AA12">
        <v>0</v>
      </c>
      <c r="AB12">
        <v>1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1</v>
      </c>
      <c r="AJ12">
        <v>1</v>
      </c>
      <c r="AK12">
        <v>0</v>
      </c>
      <c r="AL12">
        <v>0</v>
      </c>
      <c r="AM12">
        <v>1</v>
      </c>
      <c r="AN12">
        <v>1</v>
      </c>
      <c r="AO12">
        <v>0</v>
      </c>
      <c r="AP12">
        <v>1</v>
      </c>
      <c r="AQ12">
        <v>1</v>
      </c>
      <c r="AR12">
        <v>0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0</v>
      </c>
      <c r="BB12">
        <v>1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1</v>
      </c>
      <c r="BR12">
        <v>0</v>
      </c>
      <c r="BS12">
        <v>0</v>
      </c>
      <c r="BT12">
        <v>1</v>
      </c>
      <c r="BU12">
        <v>0</v>
      </c>
      <c r="BV12">
        <v>0</v>
      </c>
      <c r="BW12">
        <v>0</v>
      </c>
      <c r="BX12">
        <v>1</v>
      </c>
      <c r="BY12">
        <v>0</v>
      </c>
      <c r="BZ12">
        <v>1</v>
      </c>
      <c r="CA12">
        <v>1</v>
      </c>
      <c r="CB12">
        <v>1</v>
      </c>
      <c r="CC12">
        <v>0</v>
      </c>
      <c r="CD12">
        <v>0</v>
      </c>
      <c r="CE12">
        <v>1</v>
      </c>
      <c r="CF12">
        <v>0</v>
      </c>
      <c r="CG12">
        <v>1</v>
      </c>
      <c r="CH12">
        <v>0</v>
      </c>
      <c r="CI12">
        <v>1</v>
      </c>
      <c r="CJ12">
        <v>0</v>
      </c>
      <c r="CK12">
        <v>0</v>
      </c>
      <c r="CL12">
        <v>1</v>
      </c>
      <c r="CM12">
        <v>1</v>
      </c>
      <c r="CN12">
        <v>1</v>
      </c>
      <c r="CO12">
        <v>1</v>
      </c>
      <c r="CP12">
        <v>1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1</v>
      </c>
      <c r="CW12">
        <v>1</v>
      </c>
      <c r="CX12">
        <v>0</v>
      </c>
      <c r="CY12">
        <v>0</v>
      </c>
      <c r="CZ12">
        <v>1</v>
      </c>
      <c r="DA12">
        <v>1</v>
      </c>
      <c r="DB12">
        <v>0</v>
      </c>
      <c r="DC12">
        <v>1</v>
      </c>
      <c r="DD12">
        <v>0</v>
      </c>
      <c r="DE12">
        <v>1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1</v>
      </c>
      <c r="DL12">
        <v>1</v>
      </c>
      <c r="DM12">
        <v>1</v>
      </c>
      <c r="DN12">
        <v>0</v>
      </c>
      <c r="DO12">
        <v>1</v>
      </c>
      <c r="DP12">
        <v>1</v>
      </c>
      <c r="DQ12">
        <v>1</v>
      </c>
      <c r="DR12">
        <v>0</v>
      </c>
      <c r="DS12">
        <v>1</v>
      </c>
      <c r="DT12">
        <v>0</v>
      </c>
      <c r="DU12">
        <v>0</v>
      </c>
      <c r="DV12">
        <v>0</v>
      </c>
      <c r="DW12">
        <v>1</v>
      </c>
      <c r="DX12">
        <v>0</v>
      </c>
      <c r="DY12">
        <v>1</v>
      </c>
      <c r="DZ12">
        <v>0</v>
      </c>
      <c r="EA12">
        <v>1</v>
      </c>
      <c r="EB12">
        <v>1</v>
      </c>
      <c r="EC12">
        <v>0</v>
      </c>
      <c r="ED12">
        <v>0</v>
      </c>
      <c r="EE12">
        <v>1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1</v>
      </c>
      <c r="EM12">
        <v>0</v>
      </c>
      <c r="EN12">
        <v>0</v>
      </c>
      <c r="EO12">
        <v>1</v>
      </c>
      <c r="EP12">
        <v>0</v>
      </c>
      <c r="EQ12">
        <v>0</v>
      </c>
      <c r="ER12">
        <v>0</v>
      </c>
      <c r="ES12">
        <v>0</v>
      </c>
      <c r="ET12">
        <v>0</v>
      </c>
    </row>
    <row r="13" spans="1:150" x14ac:dyDescent="0.25">
      <c r="A13" t="s">
        <v>160</v>
      </c>
      <c r="B13" s="5">
        <f>SUM(C13:ET13)</f>
        <v>34</v>
      </c>
      <c r="C13">
        <v>0</v>
      </c>
      <c r="D13">
        <v>0</v>
      </c>
      <c r="E13">
        <v>0</v>
      </c>
      <c r="F13">
        <v>1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1</v>
      </c>
      <c r="Q13">
        <v>0</v>
      </c>
      <c r="R13">
        <v>1</v>
      </c>
      <c r="S13">
        <v>0</v>
      </c>
      <c r="T13">
        <v>0</v>
      </c>
      <c r="U13">
        <v>0</v>
      </c>
      <c r="V13">
        <v>0</v>
      </c>
      <c r="W13">
        <v>1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1</v>
      </c>
      <c r="AJ13">
        <v>0</v>
      </c>
      <c r="AK13">
        <v>0</v>
      </c>
      <c r="AL13">
        <v>1</v>
      </c>
      <c r="AM13">
        <v>0</v>
      </c>
      <c r="AN13">
        <v>1</v>
      </c>
      <c r="AO13">
        <v>0</v>
      </c>
      <c r="AP13">
        <v>0</v>
      </c>
      <c r="AQ13">
        <v>1</v>
      </c>
      <c r="AR13">
        <v>0</v>
      </c>
      <c r="AS13">
        <v>1</v>
      </c>
      <c r="AT13">
        <v>1</v>
      </c>
      <c r="AU13">
        <v>0</v>
      </c>
      <c r="AV13">
        <v>0</v>
      </c>
      <c r="AW13">
        <v>0</v>
      </c>
      <c r="AX13">
        <v>1</v>
      </c>
      <c r="AY13">
        <v>1</v>
      </c>
      <c r="AZ13">
        <v>1</v>
      </c>
      <c r="BA13">
        <v>0</v>
      </c>
      <c r="BB13">
        <v>1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1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1</v>
      </c>
      <c r="CB13">
        <v>1</v>
      </c>
      <c r="CC13">
        <v>0</v>
      </c>
      <c r="CD13">
        <v>0</v>
      </c>
      <c r="CE13">
        <v>0</v>
      </c>
      <c r="CF13">
        <v>0</v>
      </c>
      <c r="CG13">
        <v>1</v>
      </c>
      <c r="CH13">
        <v>1</v>
      </c>
      <c r="CI13">
        <v>0</v>
      </c>
      <c r="CJ13">
        <v>0</v>
      </c>
      <c r="CK13">
        <v>0</v>
      </c>
      <c r="CL13">
        <v>1</v>
      </c>
      <c r="CM13">
        <v>0</v>
      </c>
      <c r="CN13">
        <v>0</v>
      </c>
      <c r="CO13">
        <v>1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1</v>
      </c>
      <c r="CW13">
        <v>1</v>
      </c>
      <c r="CX13">
        <v>0</v>
      </c>
      <c r="CY13">
        <v>0</v>
      </c>
      <c r="CZ13">
        <v>1</v>
      </c>
      <c r="DA13">
        <v>1</v>
      </c>
      <c r="DB13">
        <v>0</v>
      </c>
      <c r="DC13">
        <v>1</v>
      </c>
      <c r="DD13">
        <v>1</v>
      </c>
      <c r="DE13">
        <v>1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1</v>
      </c>
      <c r="DN13">
        <v>0</v>
      </c>
      <c r="DO13">
        <v>1</v>
      </c>
      <c r="DP13">
        <v>1</v>
      </c>
      <c r="DQ13">
        <v>1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1</v>
      </c>
      <c r="DZ13">
        <v>0</v>
      </c>
      <c r="EA13">
        <v>0</v>
      </c>
      <c r="EB13">
        <v>1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</row>
    <row r="14" spans="1:150" x14ac:dyDescent="0.25">
      <c r="A14" t="s">
        <v>161</v>
      </c>
      <c r="B14" s="5">
        <f>SUM(C14:ET14)</f>
        <v>69</v>
      </c>
      <c r="C14">
        <v>0</v>
      </c>
      <c r="D14">
        <v>1</v>
      </c>
      <c r="E14">
        <v>0</v>
      </c>
      <c r="F14">
        <v>1</v>
      </c>
      <c r="G14">
        <v>0</v>
      </c>
      <c r="H14">
        <v>0</v>
      </c>
      <c r="I14">
        <v>0</v>
      </c>
      <c r="J14">
        <v>0</v>
      </c>
      <c r="K14">
        <v>0</v>
      </c>
      <c r="L14">
        <v>1</v>
      </c>
      <c r="M14">
        <v>1</v>
      </c>
      <c r="N14">
        <v>0</v>
      </c>
      <c r="O14">
        <v>0</v>
      </c>
      <c r="P14">
        <v>1</v>
      </c>
      <c r="Q14">
        <v>1</v>
      </c>
      <c r="R14">
        <v>1</v>
      </c>
      <c r="S14">
        <v>0</v>
      </c>
      <c r="T14">
        <v>0</v>
      </c>
      <c r="U14">
        <v>0</v>
      </c>
      <c r="V14">
        <v>1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1</v>
      </c>
      <c r="AE14">
        <v>0</v>
      </c>
      <c r="AF14">
        <v>0</v>
      </c>
      <c r="AG14">
        <v>1</v>
      </c>
      <c r="AH14">
        <v>1</v>
      </c>
      <c r="AI14">
        <v>0</v>
      </c>
      <c r="AJ14">
        <v>1</v>
      </c>
      <c r="AK14">
        <v>0</v>
      </c>
      <c r="AL14">
        <v>0</v>
      </c>
      <c r="AM14">
        <v>1</v>
      </c>
      <c r="AN14">
        <v>0</v>
      </c>
      <c r="AO14">
        <v>0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0</v>
      </c>
      <c r="BB14">
        <v>0</v>
      </c>
      <c r="BC14">
        <v>1</v>
      </c>
      <c r="BD14">
        <v>0</v>
      </c>
      <c r="BE14">
        <v>0</v>
      </c>
      <c r="BF14">
        <v>0</v>
      </c>
      <c r="BG14">
        <v>1</v>
      </c>
      <c r="BH14">
        <v>0</v>
      </c>
      <c r="BI14">
        <v>0</v>
      </c>
      <c r="BJ14">
        <v>0</v>
      </c>
      <c r="BK14">
        <v>1</v>
      </c>
      <c r="BL14">
        <v>1</v>
      </c>
      <c r="BM14">
        <v>0</v>
      </c>
      <c r="BN14">
        <v>0</v>
      </c>
      <c r="BO14">
        <v>0</v>
      </c>
      <c r="BP14">
        <v>0</v>
      </c>
      <c r="BQ14">
        <v>1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1</v>
      </c>
      <c r="BZ14">
        <v>0</v>
      </c>
      <c r="CA14">
        <v>1</v>
      </c>
      <c r="CB14">
        <v>1</v>
      </c>
      <c r="CC14">
        <v>0</v>
      </c>
      <c r="CD14">
        <v>1</v>
      </c>
      <c r="CE14">
        <v>1</v>
      </c>
      <c r="CF14">
        <v>0</v>
      </c>
      <c r="CG14">
        <v>1</v>
      </c>
      <c r="CH14">
        <v>1</v>
      </c>
      <c r="CI14">
        <v>1</v>
      </c>
      <c r="CJ14">
        <v>1</v>
      </c>
      <c r="CK14">
        <v>1</v>
      </c>
      <c r="CL14">
        <v>1</v>
      </c>
      <c r="CM14">
        <v>1</v>
      </c>
      <c r="CN14">
        <v>1</v>
      </c>
      <c r="CO14">
        <v>0</v>
      </c>
      <c r="CP14">
        <v>1</v>
      </c>
      <c r="CQ14">
        <v>0</v>
      </c>
      <c r="CR14">
        <v>1</v>
      </c>
      <c r="CS14">
        <v>1</v>
      </c>
      <c r="CT14">
        <v>1</v>
      </c>
      <c r="CU14">
        <v>1</v>
      </c>
      <c r="CV14">
        <v>1</v>
      </c>
      <c r="CW14">
        <v>0</v>
      </c>
      <c r="CX14">
        <v>0</v>
      </c>
      <c r="CY14">
        <v>0</v>
      </c>
      <c r="CZ14">
        <v>1</v>
      </c>
      <c r="DA14">
        <v>1</v>
      </c>
      <c r="DB14">
        <v>1</v>
      </c>
      <c r="DC14">
        <v>0</v>
      </c>
      <c r="DD14">
        <v>1</v>
      </c>
      <c r="DE14">
        <v>0</v>
      </c>
      <c r="DF14">
        <v>1</v>
      </c>
      <c r="DG14">
        <v>1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1</v>
      </c>
      <c r="DP14">
        <v>0</v>
      </c>
      <c r="DQ14">
        <v>0</v>
      </c>
      <c r="DR14">
        <v>1</v>
      </c>
      <c r="DS14">
        <v>1</v>
      </c>
      <c r="DT14">
        <v>0</v>
      </c>
      <c r="DU14">
        <v>0</v>
      </c>
      <c r="DV14">
        <v>0</v>
      </c>
      <c r="DW14">
        <v>1</v>
      </c>
      <c r="DX14">
        <v>1</v>
      </c>
      <c r="DY14">
        <v>1</v>
      </c>
      <c r="DZ14">
        <v>1</v>
      </c>
      <c r="EA14">
        <v>1</v>
      </c>
      <c r="EB14">
        <v>1</v>
      </c>
      <c r="EC14">
        <v>0</v>
      </c>
      <c r="ED14">
        <v>0</v>
      </c>
      <c r="EE14">
        <v>1</v>
      </c>
      <c r="EF14">
        <v>1</v>
      </c>
      <c r="EG14">
        <v>0</v>
      </c>
      <c r="EH14">
        <v>1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1</v>
      </c>
      <c r="EQ14">
        <v>0</v>
      </c>
      <c r="ER14">
        <v>1</v>
      </c>
      <c r="ES14">
        <v>0</v>
      </c>
      <c r="ET14">
        <v>1</v>
      </c>
    </row>
    <row r="15" spans="1:150" x14ac:dyDescent="0.25">
      <c r="A15" t="s">
        <v>162</v>
      </c>
      <c r="B15" s="5">
        <f>SUM(C15:ET15)</f>
        <v>44</v>
      </c>
      <c r="C15">
        <v>1</v>
      </c>
      <c r="D15">
        <v>0</v>
      </c>
      <c r="E15">
        <v>1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1</v>
      </c>
      <c r="N15">
        <v>0</v>
      </c>
      <c r="O15">
        <v>0</v>
      </c>
      <c r="P15">
        <v>1</v>
      </c>
      <c r="Q15">
        <v>0</v>
      </c>
      <c r="R15">
        <v>0</v>
      </c>
      <c r="S15">
        <v>0</v>
      </c>
      <c r="T15">
        <v>1</v>
      </c>
      <c r="U15">
        <v>0</v>
      </c>
      <c r="V15">
        <v>0</v>
      </c>
      <c r="W15">
        <v>0</v>
      </c>
      <c r="X15">
        <v>1</v>
      </c>
      <c r="Y15">
        <v>0</v>
      </c>
      <c r="Z15">
        <v>0</v>
      </c>
      <c r="AA15">
        <v>0</v>
      </c>
      <c r="AB15">
        <v>1</v>
      </c>
      <c r="AC15">
        <v>0</v>
      </c>
      <c r="AD15">
        <v>0</v>
      </c>
      <c r="AE15">
        <v>0</v>
      </c>
      <c r="AF15">
        <v>0</v>
      </c>
      <c r="AG15">
        <v>1</v>
      </c>
      <c r="AH15">
        <v>0</v>
      </c>
      <c r="AI15">
        <v>0</v>
      </c>
      <c r="AJ15">
        <v>1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1</v>
      </c>
      <c r="AS15">
        <v>1</v>
      </c>
      <c r="AT15">
        <v>0</v>
      </c>
      <c r="AU15">
        <v>1</v>
      </c>
      <c r="AV15">
        <v>0</v>
      </c>
      <c r="AW15">
        <v>0</v>
      </c>
      <c r="AX15">
        <v>1</v>
      </c>
      <c r="AY15">
        <v>1</v>
      </c>
      <c r="AZ15">
        <v>0</v>
      </c>
      <c r="BA15">
        <v>0</v>
      </c>
      <c r="BB15">
        <v>0</v>
      </c>
      <c r="BC15">
        <v>0</v>
      </c>
      <c r="BD15">
        <v>1</v>
      </c>
      <c r="BE15">
        <v>0</v>
      </c>
      <c r="BF15">
        <v>0</v>
      </c>
      <c r="BG15">
        <v>0</v>
      </c>
      <c r="BH15">
        <v>1</v>
      </c>
      <c r="BI15">
        <v>0</v>
      </c>
      <c r="BJ15">
        <v>0</v>
      </c>
      <c r="BK15">
        <v>1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1</v>
      </c>
      <c r="BR15">
        <v>0</v>
      </c>
      <c r="BS15">
        <v>0</v>
      </c>
      <c r="BT15">
        <v>0</v>
      </c>
      <c r="BU15">
        <v>0</v>
      </c>
      <c r="BV15">
        <v>1</v>
      </c>
      <c r="BW15">
        <v>0</v>
      </c>
      <c r="BX15">
        <v>0</v>
      </c>
      <c r="BY15">
        <v>1</v>
      </c>
      <c r="BZ15">
        <v>0</v>
      </c>
      <c r="CA15">
        <v>1</v>
      </c>
      <c r="CB15">
        <v>1</v>
      </c>
      <c r="CC15">
        <v>0</v>
      </c>
      <c r="CD15">
        <v>0</v>
      </c>
      <c r="CE15">
        <v>1</v>
      </c>
      <c r="CF15">
        <v>0</v>
      </c>
      <c r="CG15">
        <v>1</v>
      </c>
      <c r="CH15">
        <v>0</v>
      </c>
      <c r="CI15">
        <v>0</v>
      </c>
      <c r="CJ15">
        <v>0</v>
      </c>
      <c r="CK15">
        <v>0</v>
      </c>
      <c r="CL15">
        <v>1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1</v>
      </c>
      <c r="CS15">
        <v>1</v>
      </c>
      <c r="CT15">
        <v>0</v>
      </c>
      <c r="CU15">
        <v>0</v>
      </c>
      <c r="CV15">
        <v>1</v>
      </c>
      <c r="CW15">
        <v>0</v>
      </c>
      <c r="CX15">
        <v>1</v>
      </c>
      <c r="CY15">
        <v>0</v>
      </c>
      <c r="CZ15">
        <v>1</v>
      </c>
      <c r="DA15">
        <v>1</v>
      </c>
      <c r="DB15">
        <v>1</v>
      </c>
      <c r="DC15">
        <v>0</v>
      </c>
      <c r="DD15">
        <v>1</v>
      </c>
      <c r="DE15">
        <v>0</v>
      </c>
      <c r="DF15">
        <v>0</v>
      </c>
      <c r="DG15">
        <v>1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1</v>
      </c>
      <c r="DP15">
        <v>0</v>
      </c>
      <c r="DQ15">
        <v>0</v>
      </c>
      <c r="DR15">
        <v>0</v>
      </c>
      <c r="DS15">
        <v>1</v>
      </c>
      <c r="DT15">
        <v>0</v>
      </c>
      <c r="DU15">
        <v>1</v>
      </c>
      <c r="DV15">
        <v>0</v>
      </c>
      <c r="DW15">
        <v>0</v>
      </c>
      <c r="DX15">
        <v>0</v>
      </c>
      <c r="DY15">
        <v>0</v>
      </c>
      <c r="DZ15">
        <v>1</v>
      </c>
      <c r="EA15">
        <v>0</v>
      </c>
      <c r="EB15">
        <v>1</v>
      </c>
      <c r="EC15">
        <v>0</v>
      </c>
      <c r="ED15">
        <v>0</v>
      </c>
      <c r="EE15">
        <v>0</v>
      </c>
      <c r="EF15">
        <v>1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1</v>
      </c>
      <c r="EN15">
        <v>0</v>
      </c>
      <c r="EO15">
        <v>0</v>
      </c>
      <c r="EP15">
        <v>1</v>
      </c>
      <c r="EQ15">
        <v>0</v>
      </c>
      <c r="ER15">
        <v>1</v>
      </c>
      <c r="ES15">
        <v>0</v>
      </c>
      <c r="ET15">
        <v>1</v>
      </c>
    </row>
    <row r="16" spans="1:150" x14ac:dyDescent="0.25">
      <c r="A16" t="s">
        <v>163</v>
      </c>
      <c r="B16" s="5">
        <f>SUM(C16:ET16)</f>
        <v>25</v>
      </c>
      <c r="C16">
        <v>0</v>
      </c>
      <c r="D16">
        <v>0</v>
      </c>
      <c r="E16">
        <v>1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1</v>
      </c>
      <c r="M16">
        <v>1</v>
      </c>
      <c r="N16">
        <v>0</v>
      </c>
      <c r="O16">
        <v>0</v>
      </c>
      <c r="P16">
        <v>1</v>
      </c>
      <c r="Q16">
        <v>0</v>
      </c>
      <c r="R16">
        <v>0</v>
      </c>
      <c r="S16">
        <v>0</v>
      </c>
      <c r="T16">
        <v>1</v>
      </c>
      <c r="U16">
        <v>0</v>
      </c>
      <c r="V16">
        <v>0</v>
      </c>
      <c r="W16">
        <v>0</v>
      </c>
      <c r="X16">
        <v>0</v>
      </c>
      <c r="Y16">
        <v>1</v>
      </c>
      <c r="Z16">
        <v>1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1</v>
      </c>
      <c r="AK16">
        <v>0</v>
      </c>
      <c r="AL16">
        <v>0</v>
      </c>
      <c r="AM16">
        <v>1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1</v>
      </c>
      <c r="AU16">
        <v>0</v>
      </c>
      <c r="AV16">
        <v>0</v>
      </c>
      <c r="AW16">
        <v>0</v>
      </c>
      <c r="AX16">
        <v>0</v>
      </c>
      <c r="AY16">
        <v>1</v>
      </c>
      <c r="AZ16">
        <v>0</v>
      </c>
      <c r="BA16">
        <v>0</v>
      </c>
      <c r="BB16">
        <v>0</v>
      </c>
      <c r="BC16">
        <v>0</v>
      </c>
      <c r="BD16">
        <v>1</v>
      </c>
      <c r="BE16">
        <v>0</v>
      </c>
      <c r="BF16">
        <v>1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1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1</v>
      </c>
      <c r="CM16">
        <v>0</v>
      </c>
      <c r="CN16">
        <v>0</v>
      </c>
      <c r="CO16">
        <v>0</v>
      </c>
      <c r="CP16">
        <v>1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1</v>
      </c>
      <c r="DH16">
        <v>1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1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1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1</v>
      </c>
      <c r="EM16">
        <v>1</v>
      </c>
      <c r="EN16">
        <v>0</v>
      </c>
      <c r="EO16">
        <v>1</v>
      </c>
      <c r="EP16">
        <v>0</v>
      </c>
      <c r="EQ16">
        <v>0</v>
      </c>
      <c r="ER16">
        <v>1</v>
      </c>
      <c r="ES16">
        <v>0</v>
      </c>
      <c r="ET16">
        <v>1</v>
      </c>
    </row>
    <row r="17" spans="1:150" x14ac:dyDescent="0.25">
      <c r="A17" t="s">
        <v>164</v>
      </c>
      <c r="B17" s="5">
        <f>SUM(C17:ET17)</f>
        <v>14</v>
      </c>
      <c r="C17">
        <v>0</v>
      </c>
      <c r="D17">
        <v>0</v>
      </c>
      <c r="E17">
        <v>0</v>
      </c>
      <c r="F17">
        <v>0</v>
      </c>
      <c r="G17">
        <v>1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1</v>
      </c>
      <c r="Q17">
        <v>0</v>
      </c>
      <c r="R17">
        <v>0</v>
      </c>
      <c r="S17">
        <v>0</v>
      </c>
      <c r="T17">
        <v>1</v>
      </c>
      <c r="U17">
        <v>0</v>
      </c>
      <c r="V17">
        <v>0</v>
      </c>
      <c r="W17">
        <v>0</v>
      </c>
      <c r="X17">
        <v>0</v>
      </c>
      <c r="Y17">
        <v>0</v>
      </c>
      <c r="Z17">
        <v>1</v>
      </c>
      <c r="AA17">
        <v>0</v>
      </c>
      <c r="AB17">
        <v>0</v>
      </c>
      <c r="AC17">
        <v>0</v>
      </c>
      <c r="AD17">
        <v>1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1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1</v>
      </c>
      <c r="BB17">
        <v>0</v>
      </c>
      <c r="BC17">
        <v>0</v>
      </c>
      <c r="BD17">
        <v>0</v>
      </c>
      <c r="BE17">
        <v>1</v>
      </c>
      <c r="BF17">
        <v>1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1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1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1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1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1</v>
      </c>
      <c r="EP17">
        <v>0</v>
      </c>
      <c r="EQ17">
        <v>0</v>
      </c>
      <c r="ER17">
        <v>0</v>
      </c>
      <c r="ES17">
        <v>0</v>
      </c>
      <c r="ET1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file Data</vt:lpstr>
      <vt:lpstr>Cytotoxicity</vt:lpstr>
      <vt:lpstr>Envelope</vt:lpstr>
      <vt:lpstr>Biomarker Hi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Alison OMahony</cp:lastModifiedBy>
  <dcterms:created xsi:type="dcterms:W3CDTF">2019-01-28T23:36:01Z</dcterms:created>
  <dcterms:modified xsi:type="dcterms:W3CDTF">2019-08-19T19:24:41Z</dcterms:modified>
</cp:coreProperties>
</file>